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00" yWindow="200" windowWidth="27200" windowHeight="15800" tabRatio="888" activeTab="11"/>
  </bookViews>
  <sheets>
    <sheet name="Fig. 1" sheetId="14" r:id="rId1"/>
    <sheet name="Fig. 2" sheetId="13" r:id="rId2"/>
    <sheet name="Fig. 4" sheetId="12" r:id="rId3"/>
    <sheet name="Fig. S1" sheetId="11" r:id="rId4"/>
    <sheet name="Fig. S2" sheetId="10" r:id="rId5"/>
    <sheet name="Fig. S3" sheetId="9" r:id="rId6"/>
    <sheet name="Fig. S4" sheetId="8" r:id="rId7"/>
    <sheet name="Fig. S5" sheetId="7" r:id="rId8"/>
    <sheet name="Fig. S6" sheetId="6" r:id="rId9"/>
    <sheet name="Fig. S7" sheetId="5" r:id="rId10"/>
    <sheet name="Fig. S8" sheetId="4" r:id="rId11"/>
    <sheet name="Fig. S9" sheetId="3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14" l="1"/>
  <c r="F3" i="14"/>
  <c r="G49" i="12"/>
  <c r="G46" i="12"/>
  <c r="F32" i="12"/>
  <c r="F30" i="12"/>
  <c r="G26" i="12"/>
  <c r="G23" i="12"/>
  <c r="F9" i="12"/>
  <c r="F7" i="12"/>
  <c r="F3" i="12"/>
  <c r="G16" i="11"/>
  <c r="F3" i="11"/>
  <c r="G45" i="10"/>
  <c r="G37" i="10"/>
  <c r="G29" i="10"/>
  <c r="F21" i="10"/>
  <c r="F17" i="10"/>
  <c r="F13" i="10"/>
  <c r="G61" i="9"/>
  <c r="F3" i="8"/>
  <c r="F7" i="3"/>
  <c r="F5" i="3"/>
  <c r="F3" i="3"/>
</calcChain>
</file>

<file path=xl/sharedStrings.xml><?xml version="1.0" encoding="utf-8"?>
<sst xmlns="http://schemas.openxmlformats.org/spreadsheetml/2006/main" count="572" uniqueCount="306">
  <si>
    <t>Fig. 1A, Live cells (%)</t>
    <phoneticPr fontId="1"/>
  </si>
  <si>
    <t>Fig. 1B, Relative cell number</t>
    <phoneticPr fontId="1"/>
  </si>
  <si>
    <t>IMR90, PBS + tBHP (day 0)</t>
    <phoneticPr fontId="1"/>
  </si>
  <si>
    <t>IMR90, PBS + tBHP (day 2)</t>
  </si>
  <si>
    <t>IMR90, PBS + tBHP (day 2)</t>
    <phoneticPr fontId="1"/>
  </si>
  <si>
    <t>IMR90, PBS + tBHP (day 4)</t>
    <phoneticPr fontId="1"/>
  </si>
  <si>
    <t>IMR90, PBS + tBHP (day 6)</t>
    <phoneticPr fontId="1"/>
  </si>
  <si>
    <t>IMR90, PBS + tBHP (day 8)</t>
    <phoneticPr fontId="1"/>
  </si>
  <si>
    <t>IMR90, NSF-HA + tBHP (day 0)</t>
  </si>
  <si>
    <t>IMR90, NSF-HA + tBHP (day 2)</t>
  </si>
  <si>
    <t>IMR90, NSF-HA + tBHP (day 4)</t>
  </si>
  <si>
    <t>IMR90, NSF-HA + tBHP (day 6)</t>
  </si>
  <si>
    <t>IMR90, NSF-HA + tBHP (day 8)</t>
  </si>
  <si>
    <t>IMR90, PBS + tBHP</t>
    <phoneticPr fontId="1"/>
  </si>
  <si>
    <t>IMR90, NSF-HA + tBHP</t>
    <phoneticPr fontId="1"/>
  </si>
  <si>
    <t>IMR90, PBS + control IgG + tBHP</t>
    <phoneticPr fontId="1"/>
  </si>
  <si>
    <t>IMR90, NSF-HA + control IgG + tBHP</t>
    <phoneticPr fontId="1"/>
  </si>
  <si>
    <t>IMR90, NSF-HA + CD44-Ab + tBHP</t>
    <phoneticPr fontId="1"/>
  </si>
  <si>
    <t>Fig. 1E, Relative cell number</t>
    <phoneticPr fontId="1"/>
  </si>
  <si>
    <t>Fig. 2B, Live cells (%)</t>
    <phoneticPr fontId="1"/>
  </si>
  <si>
    <t>IMR90, PBS + control IgG + tBHP (day 0)</t>
    <phoneticPr fontId="1"/>
  </si>
  <si>
    <t>IMR90, NSF-HA + control IgG + tBHP (day 0)</t>
    <phoneticPr fontId="1"/>
  </si>
  <si>
    <t>IMR90, NSF-HA + CD44-Ab + tBHP (day 0)</t>
    <phoneticPr fontId="1"/>
  </si>
  <si>
    <t>IMR90, PBS + control IgG + tBHP (day 1)</t>
  </si>
  <si>
    <t>IMR90, NSF-HA + control IgG + tBHP (day 1)</t>
  </si>
  <si>
    <t>IMR90, NSF-HA + CD44-Ab + tBHP (day 1)</t>
  </si>
  <si>
    <t>IMR90, PBS + control IgG + tBHP (day 2)</t>
  </si>
  <si>
    <t>IMR90, NSF-HA + control IgG + tBHP (day 2)</t>
  </si>
  <si>
    <t>IMR90, NSF-HA + CD44-Ab + tBHP (day 2)</t>
  </si>
  <si>
    <t>IMR90, NSF-HA + tBHP (day 0)</t>
    <phoneticPr fontId="1"/>
  </si>
  <si>
    <t>IMR90, MSF-HA + tBHP (day 0)</t>
    <phoneticPr fontId="1"/>
  </si>
  <si>
    <t>IMR90, PBS + tBHP (day 1)</t>
  </si>
  <si>
    <t>IMR90, NSF-HA + tBHP (day 1)</t>
  </si>
  <si>
    <t>IMR90, MSF-HA + tBHP (day 1)</t>
  </si>
  <si>
    <t>IMR90, MSF-HA + tBHP (day 2)</t>
  </si>
  <si>
    <t>IMR90, MSF-HA + tBHP</t>
    <phoneticPr fontId="1"/>
  </si>
  <si>
    <t>Fig. 2C, Relative cell number</t>
    <phoneticPr fontId="1"/>
  </si>
  <si>
    <t>Fig. 2E, Live cells (%)</t>
    <phoneticPr fontId="1"/>
  </si>
  <si>
    <t>IMR90, cNSF-HA + tBHP</t>
    <phoneticPr fontId="1"/>
  </si>
  <si>
    <t>IMR90, fNSF-HA + tBHP</t>
    <phoneticPr fontId="1"/>
  </si>
  <si>
    <t>IMR90, cNSF-HA + tBHP (day 0)</t>
  </si>
  <si>
    <t>IMR90, cNSF-HA + tBHP (day 1)</t>
  </si>
  <si>
    <t>IMR90, cNSF-HA + tBHP (day 2)</t>
  </si>
  <si>
    <t>IMR90, fNSF-HA + tBHP (day 0)</t>
  </si>
  <si>
    <t>IMR90, fNSF-HA + tBHP (day 1)</t>
  </si>
  <si>
    <t>IMR90, fNSF-HA + tBHP (day 2)</t>
  </si>
  <si>
    <t>Fig. 2F, Relative cell number</t>
    <phoneticPr fontId="1"/>
  </si>
  <si>
    <t>Fig. 2I, Relative density (Co-immunoprecipitated CD44-YFP / Immunoprecipitated CD44-FLAG)</t>
    <phoneticPr fontId="1"/>
  </si>
  <si>
    <t>IMR90, PBS</t>
    <phoneticPr fontId="1"/>
  </si>
  <si>
    <t>IMR90, cNSF-HA</t>
    <phoneticPr fontId="1"/>
  </si>
  <si>
    <t>IMR90, fNSF-HA</t>
    <phoneticPr fontId="1"/>
  </si>
  <si>
    <t>IMR90, fNSF-HA</t>
    <phoneticPr fontId="1"/>
  </si>
  <si>
    <t>IMR90, cNSF-HA</t>
    <phoneticPr fontId="1"/>
  </si>
  <si>
    <t>Fig. 4B, Relative density (p-p53 (Ser9) / p53)</t>
    <phoneticPr fontId="1"/>
  </si>
  <si>
    <t>Fig. 4C,  Live cells (%)</t>
    <phoneticPr fontId="1"/>
  </si>
  <si>
    <t>IMR90, si-Luc, PBS + tBHP</t>
    <phoneticPr fontId="1"/>
  </si>
  <si>
    <t>IMR90, si-Luc, NSF-HA + tBHP</t>
    <phoneticPr fontId="1"/>
  </si>
  <si>
    <t>IMR90, si-p53, PBS + tBHP</t>
    <phoneticPr fontId="1"/>
  </si>
  <si>
    <t>IMR90, si-p53, NSF-HA + tBHP</t>
    <phoneticPr fontId="1"/>
  </si>
  <si>
    <t>Fig. 4D, Relative cell number</t>
    <phoneticPr fontId="1"/>
  </si>
  <si>
    <t>Fig. 4F,  Live cells (%)</t>
    <phoneticPr fontId="1"/>
  </si>
  <si>
    <t>MSF, wt, PBS + tBHP</t>
    <phoneticPr fontId="1"/>
  </si>
  <si>
    <t>MSF, wt, NSF-HA + tBHP</t>
    <phoneticPr fontId="1"/>
  </si>
  <si>
    <t>MSF, p53 KO, PBS + tBHP</t>
    <phoneticPr fontId="1"/>
  </si>
  <si>
    <t>MSF, p53 KO, NSF-HA + tBHP</t>
    <phoneticPr fontId="1"/>
  </si>
  <si>
    <t>Fig. 4G, Relative cell number</t>
    <phoneticPr fontId="1"/>
  </si>
  <si>
    <t>NSF, PBS + tBHP</t>
    <phoneticPr fontId="1"/>
  </si>
  <si>
    <t>NSF, HAase + tBHP</t>
    <phoneticPr fontId="1"/>
  </si>
  <si>
    <t>IMR90, NSF-CM + PBS + tBHP</t>
    <phoneticPr fontId="1"/>
  </si>
  <si>
    <t>IMR90, NSF-CM + HAase + tBHP</t>
    <phoneticPr fontId="1"/>
  </si>
  <si>
    <t>IMR90, MSF-CM + PBS + tBHP</t>
    <phoneticPr fontId="1"/>
  </si>
  <si>
    <t>Fig. S1A, Live cells (%)</t>
    <phoneticPr fontId="1"/>
  </si>
  <si>
    <t>Fig. S1B, Live cells (%)</t>
    <phoneticPr fontId="1"/>
  </si>
  <si>
    <t>Fig. S1C, Relative cell number</t>
    <phoneticPr fontId="1"/>
  </si>
  <si>
    <t>IMR90, PBS (day 0)</t>
    <phoneticPr fontId="1"/>
  </si>
  <si>
    <t>IMR90, NSF-HA (day 0)</t>
    <phoneticPr fontId="1"/>
  </si>
  <si>
    <t>IMR90, PBS (day 1)</t>
    <phoneticPr fontId="1"/>
  </si>
  <si>
    <t>IMR90, NSF-HA (day 1)</t>
    <phoneticPr fontId="1"/>
  </si>
  <si>
    <t>IMR90, PBS (day 2)</t>
    <phoneticPr fontId="1"/>
  </si>
  <si>
    <t>IMR90, NSF-HA (day 2)</t>
    <phoneticPr fontId="1"/>
  </si>
  <si>
    <t>Fig. S2A, Relative expression levels (CD44 / ACTB)</t>
    <phoneticPr fontId="1"/>
  </si>
  <si>
    <t>IMR90, si-CD44</t>
    <phoneticPr fontId="1"/>
  </si>
  <si>
    <t>IMR90, si-Luc</t>
    <phoneticPr fontId="1"/>
  </si>
  <si>
    <t>IMR90, si-RHAMM</t>
    <phoneticPr fontId="1"/>
  </si>
  <si>
    <t>Fig. S2B, Relative expression levels (RHAMM / ACTB)</t>
    <phoneticPr fontId="1"/>
  </si>
  <si>
    <t>IMR90, si-CD44, PBS + tBHP</t>
    <phoneticPr fontId="1"/>
  </si>
  <si>
    <t>IMR90, si-RHAMM, PBS + tBHP</t>
    <phoneticPr fontId="1"/>
  </si>
  <si>
    <t>IMR90, si-RHAMM, NSF-HA + tBHP</t>
    <phoneticPr fontId="1"/>
  </si>
  <si>
    <t>IMR90, si-Luc, PBS + tBHP</t>
    <phoneticPr fontId="1"/>
  </si>
  <si>
    <t>IMR90, si-CD44, NSF-HA + tBHP</t>
    <phoneticPr fontId="1"/>
  </si>
  <si>
    <t>Fig. S3B, Relative cell number</t>
    <phoneticPr fontId="1"/>
  </si>
  <si>
    <t>Fig. S3C, Relative cell number</t>
    <phoneticPr fontId="1"/>
  </si>
  <si>
    <t>Fig. S3D, Live cells (%)</t>
    <phoneticPr fontId="1"/>
  </si>
  <si>
    <t>MSF, PBS + tBHP</t>
    <phoneticPr fontId="1"/>
  </si>
  <si>
    <t>MSF, cNSF-HA + tBHP</t>
    <phoneticPr fontId="1"/>
  </si>
  <si>
    <t>MSF, fNSF-HA + tBHP</t>
    <phoneticPr fontId="1"/>
  </si>
  <si>
    <t>Fig. S3E, Relative cell number</t>
    <phoneticPr fontId="1"/>
  </si>
  <si>
    <t>Fig, S3G, Live cells (%)</t>
    <phoneticPr fontId="1"/>
  </si>
  <si>
    <t>IMR90, Gel-extracted vHMM-HA + tBHP</t>
    <phoneticPr fontId="1"/>
  </si>
  <si>
    <t>IMR90, Select-HA + tBHP</t>
    <phoneticPr fontId="1"/>
  </si>
  <si>
    <t>Fig. S3H, Relative cell number</t>
    <phoneticPr fontId="1"/>
  </si>
  <si>
    <t>IMR90, Gel-extracted vHMM-HA + tBHP (day 0)</t>
    <phoneticPr fontId="1"/>
  </si>
  <si>
    <t>IMR90, Select-HA + tBHP (day 0)</t>
    <phoneticPr fontId="1"/>
  </si>
  <si>
    <t>IMR90, Gel-extracted vHMM-HA + tBHP (day 1)</t>
  </si>
  <si>
    <t>IMR90, Select-HA + tBHP (day 1)</t>
  </si>
  <si>
    <t>IMR90, Gel-extracted vHMM-HA + tBHP (day 2)</t>
  </si>
  <si>
    <t>IMR90, Select-HA + tBHP (day 2)</t>
  </si>
  <si>
    <t>Fig. S3I, Relative cell number</t>
    <phoneticPr fontId="1"/>
  </si>
  <si>
    <t>IMR90, Select-HA (5x) + tBHP (day 0)</t>
    <phoneticPr fontId="1"/>
  </si>
  <si>
    <t>IMR90, PBS + tBHP (day 1)</t>
    <phoneticPr fontId="1"/>
  </si>
  <si>
    <t>IMR90, Select-HA (5x) + tBHP (day 1)</t>
    <phoneticPr fontId="1"/>
  </si>
  <si>
    <t>IMR90, Select-HA (5x) + tBHP (day 2)</t>
    <phoneticPr fontId="1"/>
  </si>
  <si>
    <t>Fig. S4A, Relative expression levels (CD44 / ACTB)</t>
    <phoneticPr fontId="1"/>
  </si>
  <si>
    <t>IMR90, Empty vector</t>
    <phoneticPr fontId="1"/>
  </si>
  <si>
    <t>IMR90, CD44 overexpression</t>
    <phoneticPr fontId="1"/>
  </si>
  <si>
    <t>Fig. S4B, Relative expression levels</t>
    <phoneticPr fontId="1"/>
  </si>
  <si>
    <t>IMR90, PBS, CD44 exon C1-5</t>
    <phoneticPr fontId="1"/>
  </si>
  <si>
    <t>IMR90, PBS, CD44 exon v2</t>
    <phoneticPr fontId="1"/>
  </si>
  <si>
    <t>IMR90, PBS, CD44 exon v3</t>
    <phoneticPr fontId="1"/>
  </si>
  <si>
    <t>IMR90, PBS, CD44 exon v4</t>
    <phoneticPr fontId="1"/>
  </si>
  <si>
    <t>IMR90, PBS, CD44 exon v5</t>
    <phoneticPr fontId="1"/>
  </si>
  <si>
    <t>IMR90, PBS, CD44 exon v6</t>
    <phoneticPr fontId="1"/>
  </si>
  <si>
    <t>IMR90, PBS, CD44 exon v7</t>
    <phoneticPr fontId="1"/>
  </si>
  <si>
    <t>IMR90, PBS, CD44 exon v8</t>
    <phoneticPr fontId="1"/>
  </si>
  <si>
    <t>IMR90, PBS, CD44 exon v9</t>
    <phoneticPr fontId="1"/>
  </si>
  <si>
    <t>IMR90, PBS, CD44 exon v10</t>
    <phoneticPr fontId="1"/>
  </si>
  <si>
    <t>IMR90, PBS, CD44 exon C15-19</t>
    <phoneticPr fontId="1"/>
  </si>
  <si>
    <t>IMR90, cNSF-HA, CD44 exon C1-5</t>
  </si>
  <si>
    <t>IMR90, cNSF-HA, CD44 exon v2</t>
  </si>
  <si>
    <t>IMR90, cNSF-HA, CD44 exon v3</t>
  </si>
  <si>
    <t>IMR90, cNSF-HA, CD44 exon v4</t>
  </si>
  <si>
    <t>IMR90, cNSF-HA, CD44 exon v5</t>
  </si>
  <si>
    <t>IMR90, cNSF-HA, CD44 exon v6</t>
  </si>
  <si>
    <t>IMR90, cNSF-HA, CD44 exon v7</t>
  </si>
  <si>
    <t>IMR90, cNSF-HA, CD44 exon v8</t>
  </si>
  <si>
    <t>IMR90, cNSF-HA, CD44 exon v9</t>
  </si>
  <si>
    <t>IMR90, cNSF-HA, CD44 exon v10</t>
  </si>
  <si>
    <t>IMR90, cNSF-HA, CD44 exon C15-19</t>
  </si>
  <si>
    <t>IMR90, fNSF-HA, CD44 exon C1-5</t>
  </si>
  <si>
    <t>IMR90, fNSF-HA, CD44 exon v2</t>
  </si>
  <si>
    <t>IMR90, fNSF-HA, CD44 exon v3</t>
  </si>
  <si>
    <t>IMR90, fNSF-HA, CD44 exon v4</t>
  </si>
  <si>
    <t>IMR90, fNSF-HA, CD44 exon v5</t>
  </si>
  <si>
    <t>IMR90, fNSF-HA, CD44 exon v6</t>
  </si>
  <si>
    <t>IMR90, fNSF-HA, CD44 exon v7</t>
  </si>
  <si>
    <t>IMR90, fNSF-HA, CD44 exon v8</t>
  </si>
  <si>
    <t>IMR90, fNSF-HA, CD44 exon v9</t>
  </si>
  <si>
    <t>IMR90, fNSF-HA, CD44 exon v10</t>
  </si>
  <si>
    <t>IMR90, fNSF-HA, CD44 exon C15-19</t>
  </si>
  <si>
    <t>MSF, CD44 exon C1-5</t>
  </si>
  <si>
    <t>MSF, CD44 exon v2</t>
  </si>
  <si>
    <t>MSF, CD44 exon v3</t>
  </si>
  <si>
    <t>MSF, CD44 exon v4</t>
  </si>
  <si>
    <t>MSF, CD44 exon v5</t>
  </si>
  <si>
    <t>MSF, CD44 exon v6</t>
  </si>
  <si>
    <t>MSF, CD44 exon v7</t>
  </si>
  <si>
    <t>MSF, CD44 exon v8</t>
  </si>
  <si>
    <t>MSF, CD44 exon v9</t>
  </si>
  <si>
    <t>MSF, CD44 exon v10</t>
  </si>
  <si>
    <t>MSF, CD44 exon C15-19</t>
  </si>
  <si>
    <t>MSF, CD44 exon v1</t>
    <phoneticPr fontId="1"/>
  </si>
  <si>
    <t>NSF, CD44 exon C1-5</t>
  </si>
  <si>
    <t>NSF, CD44 exon v3</t>
  </si>
  <si>
    <t>NSF, CD44 exon v4</t>
  </si>
  <si>
    <t>NSF, CD44 exon v5</t>
  </si>
  <si>
    <t>NSF, CD44 exon v6</t>
  </si>
  <si>
    <t>NSF, CD44 exon v7</t>
  </si>
  <si>
    <t>NSF, CD44 exon v8</t>
  </si>
  <si>
    <t>NSF, CD44 exon v9</t>
  </si>
  <si>
    <t>NSF, CD44 exon v10</t>
  </si>
  <si>
    <t>NSF, CD44 exon C15-19</t>
  </si>
  <si>
    <t>IMR90, si-Luc, PBS + tBHP (day 0)</t>
    <phoneticPr fontId="1"/>
  </si>
  <si>
    <t>IMR90, si-Luc, NSF-HA + tBHP (day 0)</t>
    <phoneticPr fontId="1"/>
  </si>
  <si>
    <t>IMR90, si-Luc, PBS + tBHP (day 1)</t>
    <phoneticPr fontId="1"/>
  </si>
  <si>
    <t>IMR90, si-Luc, NSF-HA + tBHP (day 1)</t>
    <phoneticPr fontId="1"/>
  </si>
  <si>
    <t>IMR90, si-Luc, PBS + tBHP (day 2)</t>
    <phoneticPr fontId="1"/>
  </si>
  <si>
    <t>IMR90, si-Luc, NSF-HA + tBHP (day 2)</t>
    <phoneticPr fontId="1"/>
  </si>
  <si>
    <t>IMR90, si-CD44, PBS + tBHP (day 0)</t>
    <phoneticPr fontId="1"/>
  </si>
  <si>
    <t>IMR90, si-CD44, NSF-HA + tBHP (day 0)</t>
    <phoneticPr fontId="1"/>
  </si>
  <si>
    <t>IMR90, si-CD44, PBS + tBHP (day 1)</t>
    <phoneticPr fontId="1"/>
  </si>
  <si>
    <t>IMR90, si-CD44, NSF-HA + tBHP (day 1)</t>
    <phoneticPr fontId="1"/>
  </si>
  <si>
    <t>IMR90, si-CD44, PBS + tBHP (day 2)</t>
    <phoneticPr fontId="1"/>
  </si>
  <si>
    <t>IMR90, si-CD44, NSF-HA + tBHP (day 2)</t>
    <phoneticPr fontId="1"/>
  </si>
  <si>
    <t>IMR90, si-RHAMM, PBS + tBHP (day 0)</t>
    <phoneticPr fontId="1"/>
  </si>
  <si>
    <t>IMR90, si-RHAMM, NSF-HA + tBHP (day 0)</t>
    <phoneticPr fontId="1"/>
  </si>
  <si>
    <t>IMR90, si-RHAMM, PBS + tBHP (day 1)</t>
    <phoneticPr fontId="1"/>
  </si>
  <si>
    <t>IMR90, si-RHAMM, NSF-HA + tBHP (day 1)</t>
    <phoneticPr fontId="1"/>
  </si>
  <si>
    <t>IMR90, si-RHAMM, PBS + tBHP (day 2)</t>
    <phoneticPr fontId="1"/>
  </si>
  <si>
    <t>IMR90, si-RHAMM, NSF-HA + tBHP (day 2)</t>
    <phoneticPr fontId="1"/>
  </si>
  <si>
    <t>IMR90, PBS + DXR (day 0)</t>
    <phoneticPr fontId="1"/>
  </si>
  <si>
    <t>IMR90, cNSF-HA + DXR (day 0)</t>
    <phoneticPr fontId="1"/>
  </si>
  <si>
    <t>IMR90, fNSF-HA + DXR (day 0)</t>
    <phoneticPr fontId="1"/>
  </si>
  <si>
    <t>IMR90, PBS + DXR (day 1)</t>
    <phoneticPr fontId="1"/>
  </si>
  <si>
    <t>IMR90, cNSF-HA + DXR (day 1)</t>
    <phoneticPr fontId="1"/>
  </si>
  <si>
    <t>IMR90, fNSF-HA + DXR (day 1)</t>
    <phoneticPr fontId="1"/>
  </si>
  <si>
    <t>IMR90, PBS + DXR (day 2)</t>
    <phoneticPr fontId="1"/>
  </si>
  <si>
    <t>IMR90, cNSF-HA + DXR (day 2)</t>
    <phoneticPr fontId="1"/>
  </si>
  <si>
    <t>IMR90, fNSF-HA + DXR (day 2)</t>
    <phoneticPr fontId="1"/>
  </si>
  <si>
    <t>IMR90, PBS + IR (day 0)</t>
    <phoneticPr fontId="1"/>
  </si>
  <si>
    <t>IMR90, cNSF-HA + IR (day 0)</t>
    <phoneticPr fontId="1"/>
  </si>
  <si>
    <t>IMR90, fNSF-HA + IR (day 0)</t>
    <phoneticPr fontId="1"/>
  </si>
  <si>
    <t>IMR90, PBS + IR (day 1)</t>
    <phoneticPr fontId="1"/>
  </si>
  <si>
    <t>IMR90, cNSF-HA + IR (day 1)</t>
    <phoneticPr fontId="1"/>
  </si>
  <si>
    <t>IMR90, fNSF-HA + IR (day 1)</t>
    <phoneticPr fontId="1"/>
  </si>
  <si>
    <t>IMR90, PBS + IR (day 2)</t>
    <phoneticPr fontId="1"/>
  </si>
  <si>
    <t>IMR90, cNSF-HA + IR (day 2)</t>
    <phoneticPr fontId="1"/>
  </si>
  <si>
    <t>IMR90, fNSF-HA + IR (day 2)</t>
    <phoneticPr fontId="1"/>
  </si>
  <si>
    <t>MSF, PBS + tBHP (day 0)</t>
    <phoneticPr fontId="1"/>
  </si>
  <si>
    <t>MSF, cNSF-HA + tBHP (day 0)</t>
    <phoneticPr fontId="1"/>
  </si>
  <si>
    <t>MSF, fNSF-HA + tBHP (day 0)</t>
    <phoneticPr fontId="1"/>
  </si>
  <si>
    <t>MSF, PBS + tBHP (day 1)</t>
    <phoneticPr fontId="1"/>
  </si>
  <si>
    <t>MSF, cNSF-HA + tBHP (day 1)</t>
    <phoneticPr fontId="1"/>
  </si>
  <si>
    <t>MSF, fNSF-HA + tBHP (day 1)</t>
    <phoneticPr fontId="1"/>
  </si>
  <si>
    <t>MSF, PBS + tBHP (day 2)</t>
    <phoneticPr fontId="1"/>
  </si>
  <si>
    <t>MSF, cNSF-HA + tBHP (day 2)</t>
    <phoneticPr fontId="1"/>
  </si>
  <si>
    <t>MSF, fNSF-HA + tBHP (day 2)</t>
    <phoneticPr fontId="1"/>
  </si>
  <si>
    <t>IMR90, PBS</t>
    <phoneticPr fontId="1"/>
  </si>
  <si>
    <t>IMR90, fNSF-HA</t>
    <phoneticPr fontId="1"/>
  </si>
  <si>
    <t>IMR90, NSF-HA + HAase (post HA) + tBHP</t>
    <phoneticPr fontId="1"/>
  </si>
  <si>
    <t>IMR90, NSF-HA + HAase (post HA) + tBHP (day 0)</t>
    <phoneticPr fontId="1"/>
  </si>
  <si>
    <t>IMR90, NSF-HA + tBHP (day 1)</t>
    <phoneticPr fontId="1"/>
  </si>
  <si>
    <t>IMR90, NSF-HA + HAase (post HA) + tBHP (day 1)</t>
    <phoneticPr fontId="1"/>
  </si>
  <si>
    <t>IMR90, NSF-HA + tBHP (day 2)</t>
    <phoneticPr fontId="1"/>
  </si>
  <si>
    <t>IMR90, NSF-HA + HAase (post HA) + tBHP (day 2)</t>
    <phoneticPr fontId="1"/>
  </si>
  <si>
    <t>IMR90, si-Luc, PBS</t>
    <phoneticPr fontId="1"/>
  </si>
  <si>
    <t>IMR90, si-Luc, cNSF-HA</t>
    <phoneticPr fontId="1"/>
  </si>
  <si>
    <t>IMR90, si-Luc, fNSF-HA</t>
    <phoneticPr fontId="1"/>
  </si>
  <si>
    <t>IMR90, si-CD44, PBS</t>
    <phoneticPr fontId="1"/>
  </si>
  <si>
    <t>IMR90, si-CD44, cNSF-HA</t>
    <phoneticPr fontId="1"/>
  </si>
  <si>
    <t>IMR90, si-CD44, fNSF-HA</t>
    <phoneticPr fontId="1"/>
  </si>
  <si>
    <t>Fig. S9B, Relative density</t>
    <phoneticPr fontId="1"/>
  </si>
  <si>
    <t>IMR90, fNSF-HA, p-p53 (Ser15 / p53)</t>
    <phoneticPr fontId="1"/>
  </si>
  <si>
    <t>IMR90, cNSF-HA, p-p53 (Ser15 / p53)</t>
    <phoneticPr fontId="1"/>
  </si>
  <si>
    <t>IMR90, fNSF-HA, p-p53 (Ser46 / p53)</t>
    <phoneticPr fontId="1"/>
  </si>
  <si>
    <t>IMR90, cNSF-HA, p-p53 (Ser46 / p53)</t>
    <phoneticPr fontId="1"/>
  </si>
  <si>
    <t>IMR90, fNSF-HA, p-p53 (Thr81 / p53)</t>
    <phoneticPr fontId="1"/>
  </si>
  <si>
    <t>IMR90, cNSF-HA, p-p53 (Thr81 / p53)</t>
    <phoneticPr fontId="1"/>
  </si>
  <si>
    <t>n1</t>
    <phoneticPr fontId="1"/>
  </si>
  <si>
    <t>n2</t>
    <phoneticPr fontId="1"/>
  </si>
  <si>
    <t>n3</t>
    <phoneticPr fontId="1"/>
  </si>
  <si>
    <t>n2</t>
    <phoneticPr fontId="1"/>
  </si>
  <si>
    <t>n3</t>
    <phoneticPr fontId="1"/>
  </si>
  <si>
    <t>Fig. 1D, Live cells (%)</t>
    <phoneticPr fontId="1"/>
  </si>
  <si>
    <t>n2</t>
    <phoneticPr fontId="1"/>
  </si>
  <si>
    <t>n4</t>
    <phoneticPr fontId="1"/>
  </si>
  <si>
    <t>IMR90, si-Luc, PBS + tBHP (day 0)</t>
    <phoneticPr fontId="1"/>
  </si>
  <si>
    <t>IMR90, si-Luc, NSF-HA + tBHP (day 0)</t>
    <phoneticPr fontId="1"/>
  </si>
  <si>
    <t>IMR90, si-p53, PBS (day 0)</t>
    <phoneticPr fontId="1"/>
  </si>
  <si>
    <t>IMR90, si-p53, PBS + tBHP (day 0)</t>
    <phoneticPr fontId="1"/>
  </si>
  <si>
    <t>IMR90, si-p53, NSF-HA + tBHP (day 0)</t>
    <phoneticPr fontId="1"/>
  </si>
  <si>
    <t>IMR90, si-Luc, PBS + tBHP (day 1)</t>
  </si>
  <si>
    <t>IMR90, si-Luc, NSF-HA + tBHP (day 1)</t>
  </si>
  <si>
    <t>IMR90, si-p53, PBS (day 1)</t>
  </si>
  <si>
    <t>IMR90, si-p53, PBS + tBHP (day 1)</t>
  </si>
  <si>
    <t>IMR90, si-p53, NSF-HA + tBHP (day 1)</t>
  </si>
  <si>
    <t>IMR90, si-Luc, PBS + tBHP (day 2)</t>
  </si>
  <si>
    <t>IMR90, si-Luc, NSF-HA + tBHP (day 2)</t>
  </si>
  <si>
    <t>IMR90, si-p53, PBS (day 2)</t>
  </si>
  <si>
    <t>IMR90, si-p53, PBS + tBHP (day 2)</t>
  </si>
  <si>
    <t>IMR90, si-p53, NSF-HA + tBHP (day 2)</t>
  </si>
  <si>
    <t>MSF, wt, PBS + tBHP (day 0)</t>
    <phoneticPr fontId="1"/>
  </si>
  <si>
    <t>MSF, wt, NSF-HA + tBHP (day 0)</t>
    <phoneticPr fontId="1"/>
  </si>
  <si>
    <t>MSF, p53 KO, PBS (day 0)</t>
    <phoneticPr fontId="1"/>
  </si>
  <si>
    <t>MSF, p53 KO, PBS + tBHP (day 0)</t>
    <phoneticPr fontId="1"/>
  </si>
  <si>
    <t>MSF, p53 KO, NSF-HA + tBHP (day 0)</t>
    <phoneticPr fontId="1"/>
  </si>
  <si>
    <t>MSF, wt, PBS + tBHP (day 1)</t>
  </si>
  <si>
    <t>MSF, wt, NSF-HA + tBHP (day 1)</t>
  </si>
  <si>
    <t>MSF, p53 KO, PBS (day 1)</t>
  </si>
  <si>
    <t>MSF, p53 KO, PBS + tBHP (day 1)</t>
  </si>
  <si>
    <t>MSF, p53 KO, NSF-HA + tBHP (day 1)</t>
  </si>
  <si>
    <t>MSF, wt, PBS + tBHP (day 2)</t>
  </si>
  <si>
    <t>MSF, wt, NSF-HA + tBHP (day 2)</t>
  </si>
  <si>
    <t>MSF, p53 KO, PBS (day 2)</t>
  </si>
  <si>
    <t>MSF, p53 KO, PBS + tBHP (day 2)</t>
  </si>
  <si>
    <t>MSF, p53 KO, NSF-HA + tBHP (day 2)</t>
  </si>
  <si>
    <t>n2</t>
    <phoneticPr fontId="1"/>
  </si>
  <si>
    <t>n5</t>
    <phoneticPr fontId="1"/>
  </si>
  <si>
    <t>n6</t>
    <phoneticPr fontId="1"/>
  </si>
  <si>
    <t>n7</t>
    <phoneticPr fontId="1"/>
  </si>
  <si>
    <t>n8</t>
    <phoneticPr fontId="1"/>
  </si>
  <si>
    <t>n9</t>
    <phoneticPr fontId="1"/>
  </si>
  <si>
    <t>n10</t>
    <phoneticPr fontId="1"/>
  </si>
  <si>
    <t>n11</t>
    <phoneticPr fontId="1"/>
  </si>
  <si>
    <t>n12</t>
    <phoneticPr fontId="1"/>
  </si>
  <si>
    <r>
      <t xml:space="preserve">two-tailed </t>
    </r>
    <r>
      <rPr>
        <i/>
        <sz val="12"/>
        <color theme="1"/>
        <rFont val="Arial"/>
      </rPr>
      <t>t</t>
    </r>
    <r>
      <rPr>
        <sz val="12"/>
        <color theme="1"/>
        <rFont val="Arial"/>
      </rPr>
      <t>-test</t>
    </r>
  </si>
  <si>
    <t>post-hoc Dunnett’s two-tailed test</t>
    <phoneticPr fontId="1"/>
  </si>
  <si>
    <t>Fig. S2C, Live cells (%)</t>
    <phoneticPr fontId="1"/>
  </si>
  <si>
    <t>Fig. S2D, Live cells (%)</t>
    <phoneticPr fontId="1"/>
  </si>
  <si>
    <t>Fig. S2E, Live cells (%)</t>
    <phoneticPr fontId="1"/>
  </si>
  <si>
    <t>Fig. S2F, Relative cell number</t>
    <phoneticPr fontId="1"/>
  </si>
  <si>
    <t>Fig. S2G, Relative cell number</t>
    <phoneticPr fontId="1"/>
  </si>
  <si>
    <t>Fig. S2H, Relative cell number</t>
    <phoneticPr fontId="1"/>
  </si>
  <si>
    <t>one-way ANOVA</t>
    <phoneticPr fontId="1"/>
  </si>
  <si>
    <t>Fig. S6B, Relative density (CD44-ICD / Full-length CD44)</t>
    <phoneticPr fontId="1"/>
  </si>
  <si>
    <t>Fig. S5A, Relative DCF intensity</t>
    <phoneticPr fontId="1"/>
  </si>
  <si>
    <t>Fig. S5B, Live cells (%)</t>
    <phoneticPr fontId="1"/>
  </si>
  <si>
    <t>Fig. S5C, Relative cell number</t>
    <phoneticPr fontId="1"/>
  </si>
  <si>
    <t>Fig. S7E, Relative density (Cytoplasmic fraction; p53 / ACTB)</t>
    <phoneticPr fontId="1"/>
  </si>
  <si>
    <t>Fig. S7G, Relative density (Nuclear fraction; p53 / H3)</t>
    <phoneticPr fontId="1"/>
  </si>
  <si>
    <t>Fig. S8A, Relative expression levels (RRM2B / ACTB)</t>
  </si>
  <si>
    <t>Fig. S8B, Relative expression levels (RRM2B / ACTB)</t>
  </si>
  <si>
    <t>Fig. S8C, Relative expression levels (PRRX2 / ACTB)</t>
  </si>
  <si>
    <t>Fig. S8D, Relative expression levels (PRRX2 / ACTB)</t>
  </si>
  <si>
    <t>Fig. S8E, Relative expression levels (PYCARD / ACTB)</t>
  </si>
  <si>
    <t>Fig. S8F, Relative expression levels (PYCARD / ACTB)</t>
  </si>
  <si>
    <t>&lt;0.000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_ "/>
    <numFmt numFmtId="178" formatCode="0.0000_ 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9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 vertical="center" wrapText="1"/>
    </xf>
    <xf numFmtId="0" fontId="5" fillId="0" borderId="0" xfId="0" applyFont="1"/>
    <xf numFmtId="176" fontId="4" fillId="0" borderId="0" xfId="0" applyNumberFormat="1" applyFont="1"/>
    <xf numFmtId="177" fontId="4" fillId="0" borderId="0" xfId="0" applyNumberFormat="1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1" xfId="0" applyFont="1" applyBorder="1"/>
    <xf numFmtId="0" fontId="4" fillId="0" borderId="0" xfId="0" applyFont="1" applyBorder="1"/>
    <xf numFmtId="0" fontId="4" fillId="0" borderId="5" xfId="0" applyFont="1" applyBorder="1"/>
    <xf numFmtId="176" fontId="4" fillId="0" borderId="3" xfId="0" applyNumberFormat="1" applyFont="1" applyBorder="1"/>
    <xf numFmtId="0" fontId="5" fillId="0" borderId="2" xfId="0" applyFont="1" applyBorder="1"/>
    <xf numFmtId="176" fontId="5" fillId="0" borderId="3" xfId="0" applyNumberFormat="1" applyFont="1" applyBorder="1"/>
    <xf numFmtId="178" fontId="4" fillId="0" borderId="0" xfId="0" applyNumberFormat="1" applyFont="1"/>
  </cellXfs>
  <cellStyles count="96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ハイパーリンク" xfId="663" builtinId="8" hidden="1"/>
    <cellStyle name="ハイパーリンク" xfId="665" builtinId="8" hidden="1"/>
    <cellStyle name="ハイパーリンク" xfId="667" builtinId="8" hidden="1"/>
    <cellStyle name="ハイパーリンク" xfId="669" builtinId="8" hidden="1"/>
    <cellStyle name="ハイパーリンク" xfId="671" builtinId="8" hidden="1"/>
    <cellStyle name="ハイパーリンク" xfId="673" builtinId="8" hidden="1"/>
    <cellStyle name="ハイパーリンク" xfId="675" builtinId="8" hidden="1"/>
    <cellStyle name="ハイパーリンク" xfId="677" builtinId="8" hidden="1"/>
    <cellStyle name="ハイパーリンク" xfId="679" builtinId="8" hidden="1"/>
    <cellStyle name="ハイパーリンク" xfId="681" builtinId="8" hidden="1"/>
    <cellStyle name="ハイパーリンク" xfId="683" builtinId="8" hidden="1"/>
    <cellStyle name="ハイパーリンク" xfId="685" builtinId="8" hidden="1"/>
    <cellStyle name="ハイパーリンク" xfId="687" builtinId="8" hidden="1"/>
    <cellStyle name="ハイパーリンク" xfId="689" builtinId="8" hidden="1"/>
    <cellStyle name="ハイパーリンク" xfId="691" builtinId="8" hidden="1"/>
    <cellStyle name="ハイパーリンク" xfId="693" builtinId="8" hidden="1"/>
    <cellStyle name="ハイパーリンク" xfId="695" builtinId="8" hidden="1"/>
    <cellStyle name="ハイパーリンク" xfId="697" builtinId="8" hidden="1"/>
    <cellStyle name="ハイパーリンク" xfId="699" builtinId="8" hidden="1"/>
    <cellStyle name="ハイパーリンク" xfId="701" builtinId="8" hidden="1"/>
    <cellStyle name="ハイパーリンク" xfId="703" builtinId="8" hidden="1"/>
    <cellStyle name="ハイパーリンク" xfId="705" builtinId="8" hidden="1"/>
    <cellStyle name="ハイパーリンク" xfId="707" builtinId="8" hidden="1"/>
    <cellStyle name="ハイパーリンク" xfId="709" builtinId="8" hidden="1"/>
    <cellStyle name="ハイパーリンク" xfId="711" builtinId="8" hidden="1"/>
    <cellStyle name="ハイパーリンク" xfId="713" builtinId="8" hidden="1"/>
    <cellStyle name="ハイパーリンク" xfId="715" builtinId="8" hidden="1"/>
    <cellStyle name="ハイパーリンク" xfId="717" builtinId="8" hidden="1"/>
    <cellStyle name="ハイパーリンク" xfId="719" builtinId="8" hidden="1"/>
    <cellStyle name="ハイパーリンク" xfId="721" builtinId="8" hidden="1"/>
    <cellStyle name="ハイパーリンク" xfId="723" builtinId="8" hidden="1"/>
    <cellStyle name="ハイパーリンク" xfId="725" builtinId="8" hidden="1"/>
    <cellStyle name="ハイパーリンク" xfId="727" builtinId="8" hidden="1"/>
    <cellStyle name="ハイパーリンク" xfId="729" builtinId="8" hidden="1"/>
    <cellStyle name="ハイパーリンク" xfId="731" builtinId="8" hidden="1"/>
    <cellStyle name="ハイパーリンク" xfId="733" builtinId="8" hidden="1"/>
    <cellStyle name="ハイパーリンク" xfId="735" builtinId="8" hidden="1"/>
    <cellStyle name="ハイパーリンク" xfId="737" builtinId="8" hidden="1"/>
    <cellStyle name="ハイパーリンク" xfId="739" builtinId="8" hidden="1"/>
    <cellStyle name="ハイパーリンク" xfId="741" builtinId="8" hidden="1"/>
    <cellStyle name="ハイパーリンク" xfId="743" builtinId="8" hidden="1"/>
    <cellStyle name="ハイパーリンク" xfId="745" builtinId="8" hidden="1"/>
    <cellStyle name="ハイパーリンク" xfId="747" builtinId="8" hidden="1"/>
    <cellStyle name="ハイパーリンク" xfId="749" builtinId="8" hidden="1"/>
    <cellStyle name="ハイパーリンク" xfId="751" builtinId="8" hidden="1"/>
    <cellStyle name="ハイパーリンク" xfId="753" builtinId="8" hidden="1"/>
    <cellStyle name="ハイパーリンク" xfId="755" builtinId="8" hidden="1"/>
    <cellStyle name="ハイパーリンク" xfId="757" builtinId="8" hidden="1"/>
    <cellStyle name="ハイパーリンク" xfId="759" builtinId="8" hidden="1"/>
    <cellStyle name="ハイパーリンク" xfId="761" builtinId="8" hidden="1"/>
    <cellStyle name="ハイパーリンク" xfId="763" builtinId="8" hidden="1"/>
    <cellStyle name="ハイパーリンク" xfId="765" builtinId="8" hidden="1"/>
    <cellStyle name="ハイパーリンク" xfId="767" builtinId="8" hidden="1"/>
    <cellStyle name="ハイパーリンク" xfId="769" builtinId="8" hidden="1"/>
    <cellStyle name="ハイパーリンク" xfId="771" builtinId="8" hidden="1"/>
    <cellStyle name="ハイパーリンク" xfId="773" builtinId="8" hidden="1"/>
    <cellStyle name="ハイパーリンク" xfId="775" builtinId="8" hidden="1"/>
    <cellStyle name="ハイパーリンク" xfId="777" builtinId="8" hidden="1"/>
    <cellStyle name="ハイパーリンク" xfId="779" builtinId="8" hidden="1"/>
    <cellStyle name="ハイパーリンク" xfId="781" builtinId="8" hidden="1"/>
    <cellStyle name="ハイパーリンク" xfId="783" builtinId="8" hidden="1"/>
    <cellStyle name="ハイパーリンク" xfId="785" builtinId="8" hidden="1"/>
    <cellStyle name="ハイパーリンク" xfId="787" builtinId="8" hidden="1"/>
    <cellStyle name="ハイパーリンク" xfId="789" builtinId="8" hidden="1"/>
    <cellStyle name="ハイパーリンク" xfId="791" builtinId="8" hidden="1"/>
    <cellStyle name="ハイパーリンク" xfId="793" builtinId="8" hidden="1"/>
    <cellStyle name="ハイパーリンク" xfId="795" builtinId="8" hidden="1"/>
    <cellStyle name="ハイパーリンク" xfId="797" builtinId="8" hidden="1"/>
    <cellStyle name="ハイパーリンク" xfId="799" builtinId="8" hidden="1"/>
    <cellStyle name="ハイパーリンク" xfId="801" builtinId="8" hidden="1"/>
    <cellStyle name="ハイパーリンク" xfId="803" builtinId="8" hidden="1"/>
    <cellStyle name="ハイパーリンク" xfId="805" builtinId="8" hidden="1"/>
    <cellStyle name="ハイパーリンク" xfId="807" builtinId="8" hidden="1"/>
    <cellStyle name="ハイパーリンク" xfId="809" builtinId="8" hidden="1"/>
    <cellStyle name="ハイパーリンク" xfId="811" builtinId="8" hidden="1"/>
    <cellStyle name="ハイパーリンク" xfId="813" builtinId="8" hidden="1"/>
    <cellStyle name="ハイパーリンク" xfId="815" builtinId="8" hidden="1"/>
    <cellStyle name="ハイパーリンク" xfId="817" builtinId="8" hidden="1"/>
    <cellStyle name="ハイパーリンク" xfId="819" builtinId="8" hidden="1"/>
    <cellStyle name="ハイパーリンク" xfId="821" builtinId="8" hidden="1"/>
    <cellStyle name="ハイパーリンク" xfId="823" builtinId="8" hidden="1"/>
    <cellStyle name="ハイパーリンク" xfId="825" builtinId="8" hidden="1"/>
    <cellStyle name="ハイパーリンク" xfId="827" builtinId="8" hidden="1"/>
    <cellStyle name="ハイパーリンク" xfId="829" builtinId="8" hidden="1"/>
    <cellStyle name="ハイパーリンク" xfId="831" builtinId="8" hidden="1"/>
    <cellStyle name="ハイパーリンク" xfId="833" builtinId="8" hidden="1"/>
    <cellStyle name="ハイパーリンク" xfId="835" builtinId="8" hidden="1"/>
    <cellStyle name="ハイパーリンク" xfId="837" builtinId="8" hidden="1"/>
    <cellStyle name="ハイパーリンク" xfId="839" builtinId="8" hidden="1"/>
    <cellStyle name="ハイパーリンク" xfId="841" builtinId="8" hidden="1"/>
    <cellStyle name="ハイパーリンク" xfId="843" builtinId="8" hidden="1"/>
    <cellStyle name="ハイパーリンク" xfId="845" builtinId="8" hidden="1"/>
    <cellStyle name="ハイパーリンク" xfId="847" builtinId="8" hidden="1"/>
    <cellStyle name="ハイパーリンク" xfId="849" builtinId="8" hidden="1"/>
    <cellStyle name="ハイパーリンク" xfId="851" builtinId="8" hidden="1"/>
    <cellStyle name="ハイパーリンク" xfId="853" builtinId="8" hidden="1"/>
    <cellStyle name="ハイパーリンク" xfId="855" builtinId="8" hidden="1"/>
    <cellStyle name="ハイパーリンク" xfId="857" builtinId="8" hidden="1"/>
    <cellStyle name="ハイパーリンク" xfId="859" builtinId="8" hidden="1"/>
    <cellStyle name="ハイパーリンク" xfId="861" builtinId="8" hidden="1"/>
    <cellStyle name="ハイパーリンク" xfId="863" builtinId="8" hidden="1"/>
    <cellStyle name="ハイパーリンク" xfId="865" builtinId="8" hidden="1"/>
    <cellStyle name="ハイパーリンク" xfId="867" builtinId="8" hidden="1"/>
    <cellStyle name="ハイパーリンク" xfId="869" builtinId="8" hidden="1"/>
    <cellStyle name="ハイパーリンク" xfId="871" builtinId="8" hidden="1"/>
    <cellStyle name="ハイパーリンク" xfId="873" builtinId="8" hidden="1"/>
    <cellStyle name="ハイパーリンク" xfId="875" builtinId="8" hidden="1"/>
    <cellStyle name="ハイパーリンク" xfId="877" builtinId="8" hidden="1"/>
    <cellStyle name="ハイパーリンク" xfId="879" builtinId="8" hidden="1"/>
    <cellStyle name="ハイパーリンク" xfId="881" builtinId="8" hidden="1"/>
    <cellStyle name="ハイパーリンク" xfId="883" builtinId="8" hidden="1"/>
    <cellStyle name="ハイパーリンク" xfId="885" builtinId="8" hidden="1"/>
    <cellStyle name="ハイパーリンク" xfId="887" builtinId="8" hidden="1"/>
    <cellStyle name="ハイパーリンク" xfId="889" builtinId="8" hidden="1"/>
    <cellStyle name="ハイパーリンク" xfId="891" builtinId="8" hidden="1"/>
    <cellStyle name="ハイパーリンク" xfId="893" builtinId="8" hidden="1"/>
    <cellStyle name="ハイパーリンク" xfId="895" builtinId="8" hidden="1"/>
    <cellStyle name="ハイパーリンク" xfId="897" builtinId="8" hidden="1"/>
    <cellStyle name="ハイパーリンク" xfId="899" builtinId="8" hidden="1"/>
    <cellStyle name="ハイパーリンク" xfId="901" builtinId="8" hidden="1"/>
    <cellStyle name="ハイパーリンク" xfId="903" builtinId="8" hidden="1"/>
    <cellStyle name="ハイパーリンク" xfId="905" builtinId="8" hidden="1"/>
    <cellStyle name="ハイパーリンク" xfId="907" builtinId="8" hidden="1"/>
    <cellStyle name="ハイパーリンク" xfId="909" builtinId="8" hidden="1"/>
    <cellStyle name="ハイパーリンク" xfId="911" builtinId="8" hidden="1"/>
    <cellStyle name="ハイパーリンク" xfId="913" builtinId="8" hidden="1"/>
    <cellStyle name="ハイパーリンク" xfId="915" builtinId="8" hidden="1"/>
    <cellStyle name="ハイパーリンク" xfId="917" builtinId="8" hidden="1"/>
    <cellStyle name="ハイパーリンク" xfId="919" builtinId="8" hidden="1"/>
    <cellStyle name="ハイパーリンク" xfId="921" builtinId="8" hidden="1"/>
    <cellStyle name="ハイパーリンク" xfId="923" builtinId="8" hidden="1"/>
    <cellStyle name="ハイパーリンク" xfId="925" builtinId="8" hidden="1"/>
    <cellStyle name="ハイパーリンク" xfId="927" builtinId="8" hidden="1"/>
    <cellStyle name="ハイパーリンク" xfId="929" builtinId="8" hidden="1"/>
    <cellStyle name="ハイパーリンク" xfId="931" builtinId="8" hidden="1"/>
    <cellStyle name="ハイパーリンク" xfId="933" builtinId="8" hidden="1"/>
    <cellStyle name="ハイパーリンク" xfId="935" builtinId="8" hidden="1"/>
    <cellStyle name="ハイパーリンク" xfId="937" builtinId="8" hidden="1"/>
    <cellStyle name="ハイパーリンク" xfId="939" builtinId="8" hidden="1"/>
    <cellStyle name="ハイパーリンク" xfId="941" builtinId="8" hidden="1"/>
    <cellStyle name="ハイパーリンク" xfId="943" builtinId="8" hidden="1"/>
    <cellStyle name="ハイパーリンク" xfId="945" builtinId="8" hidden="1"/>
    <cellStyle name="ハイパーリンク" xfId="947" builtinId="8" hidden="1"/>
    <cellStyle name="ハイパーリンク" xfId="949" builtinId="8" hidden="1"/>
    <cellStyle name="ハイパーリンク" xfId="951" builtinId="8" hidden="1"/>
    <cellStyle name="ハイパーリンク" xfId="953" builtinId="8" hidden="1"/>
    <cellStyle name="ハイパーリンク" xfId="955" builtinId="8" hidden="1"/>
    <cellStyle name="ハイパーリンク" xfId="957" builtinId="8" hidden="1"/>
    <cellStyle name="ハイパーリンク" xfId="95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  <cellStyle name="表示済みのハイパーリンク" xfId="664" builtinId="9" hidden="1"/>
    <cellStyle name="表示済みのハイパーリンク" xfId="666" builtinId="9" hidden="1"/>
    <cellStyle name="表示済みのハイパーリンク" xfId="668" builtinId="9" hidden="1"/>
    <cellStyle name="表示済みのハイパーリンク" xfId="670" builtinId="9" hidden="1"/>
    <cellStyle name="表示済みのハイパーリンク" xfId="672" builtinId="9" hidden="1"/>
    <cellStyle name="表示済みのハイパーリンク" xfId="674" builtinId="9" hidden="1"/>
    <cellStyle name="表示済みのハイパーリンク" xfId="676" builtinId="9" hidden="1"/>
    <cellStyle name="表示済みのハイパーリンク" xfId="678" builtinId="9" hidden="1"/>
    <cellStyle name="表示済みのハイパーリンク" xfId="680" builtinId="9" hidden="1"/>
    <cellStyle name="表示済みのハイパーリンク" xfId="682" builtinId="9" hidden="1"/>
    <cellStyle name="表示済みのハイパーリンク" xfId="684" builtinId="9" hidden="1"/>
    <cellStyle name="表示済みのハイパーリンク" xfId="686" builtinId="9" hidden="1"/>
    <cellStyle name="表示済みのハイパーリンク" xfId="688" builtinId="9" hidden="1"/>
    <cellStyle name="表示済みのハイパーリンク" xfId="690" builtinId="9" hidden="1"/>
    <cellStyle name="表示済みのハイパーリンク" xfId="692" builtinId="9" hidden="1"/>
    <cellStyle name="表示済みのハイパーリンク" xfId="694" builtinId="9" hidden="1"/>
    <cellStyle name="表示済みのハイパーリンク" xfId="696" builtinId="9" hidden="1"/>
    <cellStyle name="表示済みのハイパーリンク" xfId="698" builtinId="9" hidden="1"/>
    <cellStyle name="表示済みのハイパーリンク" xfId="700" builtinId="9" hidden="1"/>
    <cellStyle name="表示済みのハイパーリンク" xfId="702" builtinId="9" hidden="1"/>
    <cellStyle name="表示済みのハイパーリンク" xfId="704" builtinId="9" hidden="1"/>
    <cellStyle name="表示済みのハイパーリンク" xfId="706" builtinId="9" hidden="1"/>
    <cellStyle name="表示済みのハイパーリンク" xfId="708" builtinId="9" hidden="1"/>
    <cellStyle name="表示済みのハイパーリンク" xfId="710" builtinId="9" hidden="1"/>
    <cellStyle name="表示済みのハイパーリンク" xfId="712" builtinId="9" hidden="1"/>
    <cellStyle name="表示済みのハイパーリンク" xfId="714" builtinId="9" hidden="1"/>
    <cellStyle name="表示済みのハイパーリンク" xfId="716" builtinId="9" hidden="1"/>
    <cellStyle name="表示済みのハイパーリンク" xfId="718" builtinId="9" hidden="1"/>
    <cellStyle name="表示済みのハイパーリンク" xfId="720" builtinId="9" hidden="1"/>
    <cellStyle name="表示済みのハイパーリンク" xfId="722" builtinId="9" hidden="1"/>
    <cellStyle name="表示済みのハイパーリンク" xfId="724" builtinId="9" hidden="1"/>
    <cellStyle name="表示済みのハイパーリンク" xfId="726" builtinId="9" hidden="1"/>
    <cellStyle name="表示済みのハイパーリンク" xfId="728" builtinId="9" hidden="1"/>
    <cellStyle name="表示済みのハイパーリンク" xfId="730" builtinId="9" hidden="1"/>
    <cellStyle name="表示済みのハイパーリンク" xfId="732" builtinId="9" hidden="1"/>
    <cellStyle name="表示済みのハイパーリンク" xfId="734" builtinId="9" hidden="1"/>
    <cellStyle name="表示済みのハイパーリンク" xfId="736" builtinId="9" hidden="1"/>
    <cellStyle name="表示済みのハイパーリンク" xfId="738" builtinId="9" hidden="1"/>
    <cellStyle name="表示済みのハイパーリンク" xfId="740" builtinId="9" hidden="1"/>
    <cellStyle name="表示済みのハイパーリンク" xfId="742" builtinId="9" hidden="1"/>
    <cellStyle name="表示済みのハイパーリンク" xfId="744" builtinId="9" hidden="1"/>
    <cellStyle name="表示済みのハイパーリンク" xfId="746" builtinId="9" hidden="1"/>
    <cellStyle name="表示済みのハイパーリンク" xfId="748" builtinId="9" hidden="1"/>
    <cellStyle name="表示済みのハイパーリンク" xfId="750" builtinId="9" hidden="1"/>
    <cellStyle name="表示済みのハイパーリンク" xfId="752" builtinId="9" hidden="1"/>
    <cellStyle name="表示済みのハイパーリンク" xfId="754" builtinId="9" hidden="1"/>
    <cellStyle name="表示済みのハイパーリンク" xfId="756" builtinId="9" hidden="1"/>
    <cellStyle name="表示済みのハイパーリンク" xfId="758" builtinId="9" hidden="1"/>
    <cellStyle name="表示済みのハイパーリンク" xfId="760" builtinId="9" hidden="1"/>
    <cellStyle name="表示済みのハイパーリンク" xfId="762" builtinId="9" hidden="1"/>
    <cellStyle name="表示済みのハイパーリンク" xfId="764" builtinId="9" hidden="1"/>
    <cellStyle name="表示済みのハイパーリンク" xfId="766" builtinId="9" hidden="1"/>
    <cellStyle name="表示済みのハイパーリンク" xfId="768" builtinId="9" hidden="1"/>
    <cellStyle name="表示済みのハイパーリンク" xfId="770" builtinId="9" hidden="1"/>
    <cellStyle name="表示済みのハイパーリンク" xfId="772" builtinId="9" hidden="1"/>
    <cellStyle name="表示済みのハイパーリンク" xfId="774" builtinId="9" hidden="1"/>
    <cellStyle name="表示済みのハイパーリンク" xfId="776" builtinId="9" hidden="1"/>
    <cellStyle name="表示済みのハイパーリンク" xfId="778" builtinId="9" hidden="1"/>
    <cellStyle name="表示済みのハイパーリンク" xfId="780" builtinId="9" hidden="1"/>
    <cellStyle name="表示済みのハイパーリンク" xfId="782" builtinId="9" hidden="1"/>
    <cellStyle name="表示済みのハイパーリンク" xfId="784" builtinId="9" hidden="1"/>
    <cellStyle name="表示済みのハイパーリンク" xfId="786" builtinId="9" hidden="1"/>
    <cellStyle name="表示済みのハイパーリンク" xfId="788" builtinId="9" hidden="1"/>
    <cellStyle name="表示済みのハイパーリンク" xfId="790" builtinId="9" hidden="1"/>
    <cellStyle name="表示済みのハイパーリンク" xfId="792" builtinId="9" hidden="1"/>
    <cellStyle name="表示済みのハイパーリンク" xfId="794" builtinId="9" hidden="1"/>
    <cellStyle name="表示済みのハイパーリンク" xfId="796" builtinId="9" hidden="1"/>
    <cellStyle name="表示済みのハイパーリンク" xfId="798" builtinId="9" hidden="1"/>
    <cellStyle name="表示済みのハイパーリンク" xfId="800" builtinId="9" hidden="1"/>
    <cellStyle name="表示済みのハイパーリンク" xfId="802" builtinId="9" hidden="1"/>
    <cellStyle name="表示済みのハイパーリンク" xfId="804" builtinId="9" hidden="1"/>
    <cellStyle name="表示済みのハイパーリンク" xfId="806" builtinId="9" hidden="1"/>
    <cellStyle name="表示済みのハイパーリンク" xfId="808" builtinId="9" hidden="1"/>
    <cellStyle name="表示済みのハイパーリンク" xfId="810" builtinId="9" hidden="1"/>
    <cellStyle name="表示済みのハイパーリンク" xfId="812" builtinId="9" hidden="1"/>
    <cellStyle name="表示済みのハイパーリンク" xfId="814" builtinId="9" hidden="1"/>
    <cellStyle name="表示済みのハイパーリンク" xfId="816" builtinId="9" hidden="1"/>
    <cellStyle name="表示済みのハイパーリンク" xfId="818" builtinId="9" hidden="1"/>
    <cellStyle name="表示済みのハイパーリンク" xfId="820" builtinId="9" hidden="1"/>
    <cellStyle name="表示済みのハイパーリンク" xfId="822" builtinId="9" hidden="1"/>
    <cellStyle name="表示済みのハイパーリンク" xfId="824" builtinId="9" hidden="1"/>
    <cellStyle name="表示済みのハイパーリンク" xfId="826" builtinId="9" hidden="1"/>
    <cellStyle name="表示済みのハイパーリンク" xfId="828" builtinId="9" hidden="1"/>
    <cellStyle name="表示済みのハイパーリンク" xfId="830" builtinId="9" hidden="1"/>
    <cellStyle name="表示済みのハイパーリンク" xfId="832" builtinId="9" hidden="1"/>
    <cellStyle name="表示済みのハイパーリンク" xfId="834" builtinId="9" hidden="1"/>
    <cellStyle name="表示済みのハイパーリンク" xfId="836" builtinId="9" hidden="1"/>
    <cellStyle name="表示済みのハイパーリンク" xfId="838" builtinId="9" hidden="1"/>
    <cellStyle name="表示済みのハイパーリンク" xfId="840" builtinId="9" hidden="1"/>
    <cellStyle name="表示済みのハイパーリンク" xfId="842" builtinId="9" hidden="1"/>
    <cellStyle name="表示済みのハイパーリンク" xfId="844" builtinId="9" hidden="1"/>
    <cellStyle name="表示済みのハイパーリンク" xfId="846" builtinId="9" hidden="1"/>
    <cellStyle name="表示済みのハイパーリンク" xfId="848" builtinId="9" hidden="1"/>
    <cellStyle name="表示済みのハイパーリンク" xfId="850" builtinId="9" hidden="1"/>
    <cellStyle name="表示済みのハイパーリンク" xfId="852" builtinId="9" hidden="1"/>
    <cellStyle name="表示済みのハイパーリンク" xfId="854" builtinId="9" hidden="1"/>
    <cellStyle name="表示済みのハイパーリンク" xfId="856" builtinId="9" hidden="1"/>
    <cellStyle name="表示済みのハイパーリンク" xfId="858" builtinId="9" hidden="1"/>
    <cellStyle name="表示済みのハイパーリンク" xfId="860" builtinId="9" hidden="1"/>
    <cellStyle name="表示済みのハイパーリンク" xfId="862" builtinId="9" hidden="1"/>
    <cellStyle name="表示済みのハイパーリンク" xfId="864" builtinId="9" hidden="1"/>
    <cellStyle name="表示済みのハイパーリンク" xfId="866" builtinId="9" hidden="1"/>
    <cellStyle name="表示済みのハイパーリンク" xfId="868" builtinId="9" hidden="1"/>
    <cellStyle name="表示済みのハイパーリンク" xfId="870" builtinId="9" hidden="1"/>
    <cellStyle name="表示済みのハイパーリンク" xfId="872" builtinId="9" hidden="1"/>
    <cellStyle name="表示済みのハイパーリンク" xfId="874" builtinId="9" hidden="1"/>
    <cellStyle name="表示済みのハイパーリンク" xfId="876" builtinId="9" hidden="1"/>
    <cellStyle name="表示済みのハイパーリンク" xfId="878" builtinId="9" hidden="1"/>
    <cellStyle name="表示済みのハイパーリンク" xfId="880" builtinId="9" hidden="1"/>
    <cellStyle name="表示済みのハイパーリンク" xfId="882" builtinId="9" hidden="1"/>
    <cellStyle name="表示済みのハイパーリンク" xfId="884" builtinId="9" hidden="1"/>
    <cellStyle name="表示済みのハイパーリンク" xfId="886" builtinId="9" hidden="1"/>
    <cellStyle name="表示済みのハイパーリンク" xfId="888" builtinId="9" hidden="1"/>
    <cellStyle name="表示済みのハイパーリンク" xfId="890" builtinId="9" hidden="1"/>
    <cellStyle name="表示済みのハイパーリンク" xfId="892" builtinId="9" hidden="1"/>
    <cellStyle name="表示済みのハイパーリンク" xfId="894" builtinId="9" hidden="1"/>
    <cellStyle name="表示済みのハイパーリンク" xfId="896" builtinId="9" hidden="1"/>
    <cellStyle name="表示済みのハイパーリンク" xfId="898" builtinId="9" hidden="1"/>
    <cellStyle name="表示済みのハイパーリンク" xfId="900" builtinId="9" hidden="1"/>
    <cellStyle name="表示済みのハイパーリンク" xfId="902" builtinId="9" hidden="1"/>
    <cellStyle name="表示済みのハイパーリンク" xfId="904" builtinId="9" hidden="1"/>
    <cellStyle name="表示済みのハイパーリンク" xfId="906" builtinId="9" hidden="1"/>
    <cellStyle name="表示済みのハイパーリンク" xfId="908" builtinId="9" hidden="1"/>
    <cellStyle name="表示済みのハイパーリンク" xfId="910" builtinId="9" hidden="1"/>
    <cellStyle name="表示済みのハイパーリンク" xfId="912" builtinId="9" hidden="1"/>
    <cellStyle name="表示済みのハイパーリンク" xfId="914" builtinId="9" hidden="1"/>
    <cellStyle name="表示済みのハイパーリンク" xfId="916" builtinId="9" hidden="1"/>
    <cellStyle name="表示済みのハイパーリンク" xfId="918" builtinId="9" hidden="1"/>
    <cellStyle name="表示済みのハイパーリンク" xfId="920" builtinId="9" hidden="1"/>
    <cellStyle name="表示済みのハイパーリンク" xfId="922" builtinId="9" hidden="1"/>
    <cellStyle name="表示済みのハイパーリンク" xfId="924" builtinId="9" hidden="1"/>
    <cellStyle name="表示済みのハイパーリンク" xfId="926" builtinId="9" hidden="1"/>
    <cellStyle name="表示済みのハイパーリンク" xfId="928" builtinId="9" hidden="1"/>
    <cellStyle name="表示済みのハイパーリンク" xfId="930" builtinId="9" hidden="1"/>
    <cellStyle name="表示済みのハイパーリンク" xfId="932" builtinId="9" hidden="1"/>
    <cellStyle name="表示済みのハイパーリンク" xfId="934" builtinId="9" hidden="1"/>
    <cellStyle name="表示済みのハイパーリンク" xfId="936" builtinId="9" hidden="1"/>
    <cellStyle name="表示済みのハイパーリンク" xfId="938" builtinId="9" hidden="1"/>
    <cellStyle name="表示済みのハイパーリンク" xfId="940" builtinId="9" hidden="1"/>
    <cellStyle name="表示済みのハイパーリンク" xfId="942" builtinId="9" hidden="1"/>
    <cellStyle name="表示済みのハイパーリンク" xfId="944" builtinId="9" hidden="1"/>
    <cellStyle name="表示済みのハイパーリンク" xfId="946" builtinId="9" hidden="1"/>
    <cellStyle name="表示済みのハイパーリンク" xfId="948" builtinId="9" hidden="1"/>
    <cellStyle name="表示済みのハイパーリンク" xfId="950" builtinId="9" hidden="1"/>
    <cellStyle name="表示済みのハイパーリンク" xfId="952" builtinId="9" hidden="1"/>
    <cellStyle name="表示済みのハイパーリンク" xfId="954" builtinId="9" hidden="1"/>
    <cellStyle name="表示済みのハイパーリンク" xfId="956" builtinId="9" hidden="1"/>
    <cellStyle name="表示済みのハイパーリンク" xfId="958" builtinId="9" hidden="1"/>
    <cellStyle name="表示済みのハイパーリンク" xfId="96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2"/>
  <sheetViews>
    <sheetView zoomScale="80" zoomScaleNormal="80" zoomScalePageLayoutView="80" workbookViewId="0">
      <selection activeCell="A38" sqref="A38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7">
      <c r="A2" s="1" t="s">
        <v>0</v>
      </c>
      <c r="B2" s="1" t="s">
        <v>237</v>
      </c>
      <c r="C2" s="1" t="s">
        <v>238</v>
      </c>
      <c r="D2" s="1" t="s">
        <v>239</v>
      </c>
      <c r="F2" s="1" t="s">
        <v>284</v>
      </c>
    </row>
    <row r="3" spans="1:7">
      <c r="A3" s="1" t="s">
        <v>13</v>
      </c>
      <c r="B3" s="5">
        <v>17.534899557371475</v>
      </c>
      <c r="C3" s="5">
        <v>17.680986475735878</v>
      </c>
      <c r="D3" s="5">
        <v>20.850202429149803</v>
      </c>
      <c r="E3" s="6"/>
      <c r="F3" s="1">
        <f>TTEST(B3:D3,B4:D4,2,3)</f>
        <v>2.8446496440872136E-2</v>
      </c>
    </row>
    <row r="4" spans="1:7">
      <c r="A4" s="1" t="s">
        <v>14</v>
      </c>
      <c r="B4" s="5">
        <v>23.356670556203809</v>
      </c>
      <c r="C4" s="5">
        <v>25.315739868049008</v>
      </c>
      <c r="D4" s="5">
        <v>29.015544041450781</v>
      </c>
      <c r="E4" s="7"/>
    </row>
    <row r="6" spans="1:7">
      <c r="A6" s="1" t="s">
        <v>1</v>
      </c>
      <c r="B6" s="1" t="s">
        <v>237</v>
      </c>
      <c r="C6" s="1" t="s">
        <v>240</v>
      </c>
      <c r="D6" s="1" t="s">
        <v>241</v>
      </c>
      <c r="E6" s="1" t="s">
        <v>244</v>
      </c>
    </row>
    <row r="7" spans="1:7">
      <c r="A7" s="1" t="s">
        <v>2</v>
      </c>
      <c r="B7" s="1">
        <v>1</v>
      </c>
      <c r="C7" s="1">
        <v>1</v>
      </c>
      <c r="D7" s="1">
        <v>1</v>
      </c>
      <c r="E7" s="1">
        <v>1</v>
      </c>
    </row>
    <row r="8" spans="1:7">
      <c r="A8" s="1" t="s">
        <v>4</v>
      </c>
      <c r="B8" s="4">
        <v>1.06</v>
      </c>
      <c r="C8" s="4">
        <v>1</v>
      </c>
      <c r="D8" s="4">
        <v>1.0897435897435896</v>
      </c>
      <c r="E8" s="4">
        <v>1.0555555555555556</v>
      </c>
    </row>
    <row r="9" spans="1:7">
      <c r="A9" s="1" t="s">
        <v>5</v>
      </c>
      <c r="B9" s="4">
        <v>0.81707317073170727</v>
      </c>
      <c r="C9" s="4">
        <v>1.0399999999999998</v>
      </c>
      <c r="D9" s="4">
        <v>1.0512820512820513</v>
      </c>
      <c r="E9" s="4">
        <v>0.85555555555555562</v>
      </c>
    </row>
    <row r="10" spans="1:7">
      <c r="A10" s="1" t="s">
        <v>6</v>
      </c>
      <c r="B10" s="4">
        <v>0.79268292682926833</v>
      </c>
      <c r="C10" s="4">
        <v>1</v>
      </c>
      <c r="D10" s="4">
        <v>1.1282051282051282</v>
      </c>
      <c r="E10" s="4">
        <v>0.91111111111111098</v>
      </c>
      <c r="G10" s="1" t="s">
        <v>284</v>
      </c>
    </row>
    <row r="11" spans="1:7">
      <c r="A11" s="1" t="s">
        <v>7</v>
      </c>
      <c r="B11" s="4">
        <v>0.9390243902439025</v>
      </c>
      <c r="C11" s="4">
        <v>1.18</v>
      </c>
      <c r="D11" s="4">
        <v>1.2051282051282051</v>
      </c>
      <c r="E11" s="4">
        <v>0.91111111111111098</v>
      </c>
      <c r="F11" s="6"/>
      <c r="G11" s="1">
        <f>TTEST(B11:E11,B16:E16,2,3)</f>
        <v>2.3949314041742719E-4</v>
      </c>
    </row>
    <row r="12" spans="1:7">
      <c r="A12" s="1" t="s">
        <v>8</v>
      </c>
      <c r="B12" s="1">
        <v>1</v>
      </c>
      <c r="C12" s="1">
        <v>1</v>
      </c>
      <c r="D12" s="1">
        <v>1</v>
      </c>
      <c r="E12" s="1">
        <v>1</v>
      </c>
      <c r="F12" s="8"/>
    </row>
    <row r="13" spans="1:7">
      <c r="A13" s="1" t="s">
        <v>9</v>
      </c>
      <c r="B13" s="4">
        <v>1.2837837837837838</v>
      </c>
      <c r="C13" s="4">
        <v>1.5211267605633803</v>
      </c>
      <c r="D13" s="4">
        <v>1.2833333333333334</v>
      </c>
      <c r="E13" s="4">
        <v>1.4042553191489362</v>
      </c>
      <c r="F13" s="8"/>
    </row>
    <row r="14" spans="1:7">
      <c r="A14" s="1" t="s">
        <v>10</v>
      </c>
      <c r="B14" s="4">
        <v>1.0405405405405406</v>
      </c>
      <c r="C14" s="4">
        <v>1.380281690140845</v>
      </c>
      <c r="D14" s="4">
        <v>1.2</v>
      </c>
      <c r="E14" s="4">
        <v>1.3404255319148937</v>
      </c>
      <c r="F14" s="8"/>
    </row>
    <row r="15" spans="1:7">
      <c r="A15" s="1" t="s">
        <v>11</v>
      </c>
      <c r="B15" s="4">
        <v>1.3378378378378377</v>
      </c>
      <c r="C15" s="4">
        <v>1.6619718309859155</v>
      </c>
      <c r="D15" s="4">
        <v>1.55</v>
      </c>
      <c r="E15" s="4">
        <v>1.446808510638298</v>
      </c>
      <c r="F15" s="8"/>
    </row>
    <row r="16" spans="1:7">
      <c r="A16" s="1" t="s">
        <v>12</v>
      </c>
      <c r="B16" s="4">
        <v>1.8108108108108105</v>
      </c>
      <c r="C16" s="4">
        <v>2.0422535211267605</v>
      </c>
      <c r="D16" s="4">
        <v>1.95</v>
      </c>
      <c r="E16" s="4">
        <v>1.7234042553191489</v>
      </c>
      <c r="F16" s="7"/>
    </row>
    <row r="18" spans="1:7">
      <c r="A18" s="1" t="s">
        <v>242</v>
      </c>
      <c r="B18" s="1" t="s">
        <v>237</v>
      </c>
      <c r="C18" s="1" t="s">
        <v>240</v>
      </c>
      <c r="D18" s="1" t="s">
        <v>241</v>
      </c>
      <c r="F18" s="1" t="s">
        <v>285</v>
      </c>
    </row>
    <row r="19" spans="1:7">
      <c r="A19" s="1" t="s">
        <v>15</v>
      </c>
      <c r="B19" s="1">
        <v>17.600000000000001</v>
      </c>
      <c r="C19" s="1">
        <v>17.3</v>
      </c>
      <c r="D19" s="1">
        <v>17.600000000000001</v>
      </c>
      <c r="E19" s="9"/>
      <c r="F19" s="1">
        <v>1.1000000000000001E-3</v>
      </c>
    </row>
    <row r="20" spans="1:7">
      <c r="A20" s="1" t="s">
        <v>16</v>
      </c>
      <c r="B20" s="1">
        <v>25.8</v>
      </c>
      <c r="C20" s="1">
        <v>23</v>
      </c>
      <c r="D20" s="1">
        <v>26.9</v>
      </c>
    </row>
    <row r="21" spans="1:7">
      <c r="A21" s="1" t="s">
        <v>17</v>
      </c>
      <c r="B21" s="1">
        <v>19.100000000000001</v>
      </c>
      <c r="C21" s="1">
        <v>20.9</v>
      </c>
      <c r="D21" s="1">
        <v>17.899999999999999</v>
      </c>
      <c r="E21" s="9"/>
      <c r="F21" s="1">
        <v>4.4000000000000003E-3</v>
      </c>
    </row>
    <row r="23" spans="1:7">
      <c r="A23" s="1" t="s">
        <v>18</v>
      </c>
      <c r="B23" s="1" t="s">
        <v>237</v>
      </c>
      <c r="C23" s="1" t="s">
        <v>240</v>
      </c>
      <c r="D23" s="1" t="s">
        <v>241</v>
      </c>
      <c r="E23" s="1" t="s">
        <v>244</v>
      </c>
    </row>
    <row r="24" spans="1:7">
      <c r="A24" s="1" t="s">
        <v>20</v>
      </c>
      <c r="B24" s="1">
        <v>1</v>
      </c>
      <c r="C24" s="1">
        <v>1</v>
      </c>
      <c r="D24" s="1">
        <v>1</v>
      </c>
      <c r="E24" s="1">
        <v>1</v>
      </c>
    </row>
    <row r="25" spans="1:7">
      <c r="A25" s="1" t="s">
        <v>21</v>
      </c>
      <c r="B25" s="1">
        <v>1</v>
      </c>
      <c r="C25" s="1">
        <v>1</v>
      </c>
      <c r="D25" s="1">
        <v>1</v>
      </c>
      <c r="E25" s="1">
        <v>1</v>
      </c>
    </row>
    <row r="26" spans="1:7">
      <c r="A26" s="1" t="s">
        <v>22</v>
      </c>
      <c r="B26" s="1">
        <v>1</v>
      </c>
      <c r="C26" s="1">
        <v>1</v>
      </c>
      <c r="D26" s="1">
        <v>1</v>
      </c>
      <c r="E26" s="1">
        <v>1</v>
      </c>
    </row>
    <row r="27" spans="1:7">
      <c r="A27" s="1" t="s">
        <v>23</v>
      </c>
      <c r="B27" s="4">
        <v>1.093525179856115</v>
      </c>
      <c r="C27" s="4">
        <v>1.0462962962962963</v>
      </c>
      <c r="D27" s="4">
        <v>1.2150537634408602</v>
      </c>
      <c r="E27" s="4">
        <v>1.1238938053097347</v>
      </c>
    </row>
    <row r="28" spans="1:7">
      <c r="A28" s="1" t="s">
        <v>24</v>
      </c>
      <c r="B28" s="4">
        <v>1.3522727272727273</v>
      </c>
      <c r="C28" s="4">
        <v>1.4352941176470588</v>
      </c>
      <c r="D28" s="4">
        <v>1.4778761061946903</v>
      </c>
      <c r="E28" s="4">
        <v>1.4736842105263157</v>
      </c>
    </row>
    <row r="29" spans="1:7">
      <c r="A29" s="1" t="s">
        <v>25</v>
      </c>
      <c r="B29" s="4">
        <v>1.1278195488721805</v>
      </c>
      <c r="C29" s="4">
        <v>1.1768707482993197</v>
      </c>
      <c r="D29" s="4">
        <v>1.3671875000000002</v>
      </c>
      <c r="E29" s="4">
        <v>1.0495049504950495</v>
      </c>
      <c r="G29" s="1" t="s">
        <v>285</v>
      </c>
    </row>
    <row r="30" spans="1:7">
      <c r="A30" s="1" t="s">
        <v>26</v>
      </c>
      <c r="B30" s="4">
        <v>1.0863309352517985</v>
      </c>
      <c r="C30" s="4">
        <v>1.2407407407407407</v>
      </c>
      <c r="D30" s="4">
        <v>1.3333333333333335</v>
      </c>
      <c r="E30" s="4">
        <v>1.1415929203539823</v>
      </c>
      <c r="F30" s="9"/>
      <c r="G30" s="1">
        <v>1.1000000000000001E-3</v>
      </c>
    </row>
    <row r="31" spans="1:7">
      <c r="A31" s="1" t="s">
        <v>27</v>
      </c>
      <c r="B31" s="4">
        <v>1.6477272727272729</v>
      </c>
      <c r="C31" s="4">
        <v>1.5176470588235296</v>
      </c>
      <c r="D31" s="4">
        <v>1.7168141592920356</v>
      </c>
      <c r="E31" s="4">
        <v>1.6491228070175439</v>
      </c>
    </row>
    <row r="32" spans="1:7">
      <c r="A32" s="1" t="s">
        <v>28</v>
      </c>
      <c r="B32" s="4">
        <v>1.0150375939849623</v>
      </c>
      <c r="C32" s="4">
        <v>1.2244897959183674</v>
      </c>
      <c r="D32" s="4">
        <v>1.3671875000000002</v>
      </c>
      <c r="E32" s="4">
        <v>1.0792079207920793</v>
      </c>
      <c r="F32" s="9"/>
      <c r="G32" s="1">
        <v>6.9999999999999999E-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zoomScale="80" zoomScaleNormal="80" zoomScalePageLayoutView="80" workbookViewId="0">
      <selection activeCell="C31" sqref="C31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1" spans="1:12">
      <c r="B1" s="4"/>
      <c r="C1" s="4"/>
      <c r="D1" s="4"/>
      <c r="E1" s="4"/>
      <c r="F1" s="4"/>
      <c r="G1" s="4"/>
      <c r="H1" s="4"/>
      <c r="I1" s="4"/>
      <c r="J1" s="4"/>
      <c r="K1" s="10"/>
    </row>
    <row r="2" spans="1:12">
      <c r="A2" s="1" t="s">
        <v>297</v>
      </c>
      <c r="B2" s="2" t="s">
        <v>237</v>
      </c>
      <c r="C2" s="2" t="s">
        <v>275</v>
      </c>
      <c r="D2" s="2" t="s">
        <v>241</v>
      </c>
      <c r="E2" s="2" t="s">
        <v>244</v>
      </c>
      <c r="F2" s="2" t="s">
        <v>276</v>
      </c>
      <c r="G2" s="2" t="s">
        <v>277</v>
      </c>
      <c r="H2" s="2" t="s">
        <v>278</v>
      </c>
      <c r="I2" s="2" t="s">
        <v>279</v>
      </c>
      <c r="J2" s="2" t="s">
        <v>280</v>
      </c>
      <c r="L2" s="1" t="s">
        <v>292</v>
      </c>
    </row>
    <row r="3" spans="1:12">
      <c r="A3" s="1" t="s">
        <v>48</v>
      </c>
      <c r="B3" s="4">
        <v>0.70663432362925527</v>
      </c>
      <c r="C3" s="4">
        <v>1.0063345726699262</v>
      </c>
      <c r="D3" s="4">
        <v>0.96510069424642408</v>
      </c>
      <c r="E3" s="4">
        <v>0.97504679958114682</v>
      </c>
      <c r="F3" s="4">
        <v>0.95477783676447614</v>
      </c>
      <c r="G3" s="4">
        <v>1.0422262856184705</v>
      </c>
      <c r="H3" s="4">
        <v>0.62458150294529458</v>
      </c>
      <c r="I3" s="4">
        <v>1.4489604352267369</v>
      </c>
      <c r="J3" s="4">
        <v>1.2763375493182703</v>
      </c>
      <c r="K3" s="6"/>
    </row>
    <row r="4" spans="1:12">
      <c r="A4" s="1" t="s">
        <v>52</v>
      </c>
      <c r="B4" s="4">
        <v>0.96441769991890181</v>
      </c>
      <c r="C4" s="4">
        <v>0.857963155853806</v>
      </c>
      <c r="D4" s="4">
        <v>0.65401754947721902</v>
      </c>
      <c r="E4" s="4">
        <v>0.83104720700290213</v>
      </c>
      <c r="F4" s="4">
        <v>0.86355339784574969</v>
      </c>
      <c r="G4" s="4">
        <v>0.69065046825576459</v>
      </c>
      <c r="H4" s="4">
        <v>1.1933045034197174</v>
      </c>
      <c r="I4" s="4">
        <v>1.2309475730078667</v>
      </c>
      <c r="J4" s="4">
        <v>0.83624797751758051</v>
      </c>
      <c r="K4" s="8"/>
      <c r="L4" s="1">
        <v>0.40600000000000003</v>
      </c>
    </row>
    <row r="5" spans="1:12">
      <c r="A5" s="1" t="s">
        <v>51</v>
      </c>
      <c r="B5" s="4">
        <v>0.69699488217267491</v>
      </c>
      <c r="C5" s="4">
        <v>1.3538947696646031</v>
      </c>
      <c r="D5" s="4">
        <v>0.76950658374719005</v>
      </c>
      <c r="E5" s="4">
        <v>0.83640284289494704</v>
      </c>
      <c r="F5" s="4">
        <v>0.77630048075598712</v>
      </c>
      <c r="G5" s="4">
        <v>0.8430502020628331</v>
      </c>
      <c r="H5" s="4">
        <v>0.81002073301114552</v>
      </c>
      <c r="I5" s="4">
        <v>1.0081442371246774</v>
      </c>
      <c r="J5" s="4">
        <v>0.66786002052256677</v>
      </c>
      <c r="K5" s="7"/>
    </row>
    <row r="7" spans="1:12">
      <c r="A7" s="1" t="s">
        <v>298</v>
      </c>
      <c r="B7" s="2" t="s">
        <v>237</v>
      </c>
      <c r="C7" s="2" t="s">
        <v>275</v>
      </c>
      <c r="D7" s="2" t="s">
        <v>241</v>
      </c>
      <c r="E7" s="2" t="s">
        <v>244</v>
      </c>
      <c r="F7" s="2" t="s">
        <v>276</v>
      </c>
      <c r="G7" s="2" t="s">
        <v>277</v>
      </c>
      <c r="H7" s="2" t="s">
        <v>278</v>
      </c>
      <c r="I7" s="2" t="s">
        <v>279</v>
      </c>
      <c r="J7" s="2" t="s">
        <v>280</v>
      </c>
      <c r="L7" s="1" t="s">
        <v>292</v>
      </c>
    </row>
    <row r="8" spans="1:12">
      <c r="A8" s="1" t="s">
        <v>48</v>
      </c>
      <c r="B8" s="4">
        <v>0.91585047695063493</v>
      </c>
      <c r="C8" s="4">
        <v>1.246669710435901</v>
      </c>
      <c r="D8" s="4">
        <v>0.85878300583451628</v>
      </c>
      <c r="E8" s="4">
        <v>1.0863971044929022</v>
      </c>
      <c r="F8" s="4">
        <v>0.62575912247442589</v>
      </c>
      <c r="G8" s="4">
        <v>0.85622883504888803</v>
      </c>
      <c r="H8" s="4">
        <v>1.1073949745860603</v>
      </c>
      <c r="I8" s="4">
        <v>0.95114046210072001</v>
      </c>
      <c r="J8" s="4">
        <v>1.3517763080759522</v>
      </c>
      <c r="K8" s="6"/>
    </row>
    <row r="9" spans="1:12">
      <c r="A9" s="1" t="s">
        <v>52</v>
      </c>
      <c r="B9" s="4">
        <v>0.83394517467150153</v>
      </c>
      <c r="C9" s="4">
        <v>1.0161920462185934</v>
      </c>
      <c r="D9" s="4">
        <v>1.0658209070545499</v>
      </c>
      <c r="E9" s="4">
        <v>1.0708374741267006</v>
      </c>
      <c r="F9" s="4">
        <v>0.73277578734014104</v>
      </c>
      <c r="G9" s="4">
        <v>1.0834420815792949</v>
      </c>
      <c r="H9" s="4">
        <v>0.92300403838002931</v>
      </c>
      <c r="I9" s="4">
        <v>0.70677631377017924</v>
      </c>
      <c r="J9" s="4">
        <v>1.2017212681751444</v>
      </c>
      <c r="K9" s="8"/>
      <c r="L9" s="1">
        <v>0.59799999999999998</v>
      </c>
    </row>
    <row r="10" spans="1:12">
      <c r="A10" s="1" t="s">
        <v>51</v>
      </c>
      <c r="B10" s="4">
        <v>0.59225696397870597</v>
      </c>
      <c r="C10" s="4">
        <v>1.6643753146145801</v>
      </c>
      <c r="D10" s="4">
        <v>1.5569917782409293</v>
      </c>
      <c r="E10" s="4">
        <v>1.4619859751211399</v>
      </c>
      <c r="F10" s="4">
        <v>0.63338075798665705</v>
      </c>
      <c r="G10" s="4">
        <v>1.0691139426025484</v>
      </c>
      <c r="H10" s="4">
        <v>1.1226884742631642</v>
      </c>
      <c r="I10" s="4">
        <v>0.74146724710194101</v>
      </c>
      <c r="J10" s="4">
        <v>0.99733976219058285</v>
      </c>
      <c r="K10" s="7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zoomScale="80" zoomScaleNormal="80" zoomScalePageLayoutView="80" workbookViewId="0">
      <selection activeCell="A31" sqref="A31:XFD53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6">
      <c r="A2" s="1" t="s">
        <v>299</v>
      </c>
      <c r="B2" s="2" t="s">
        <v>237</v>
      </c>
      <c r="C2" s="2" t="s">
        <v>275</v>
      </c>
      <c r="D2" s="2" t="s">
        <v>241</v>
      </c>
    </row>
    <row r="3" spans="1:6">
      <c r="A3" s="1" t="s">
        <v>224</v>
      </c>
      <c r="B3" s="4">
        <v>0.97380735911692873</v>
      </c>
      <c r="C3" s="4">
        <v>0.884548119621406</v>
      </c>
      <c r="D3" s="4">
        <v>1.141644521261665</v>
      </c>
    </row>
    <row r="4" spans="1:6">
      <c r="A4" s="1" t="s">
        <v>225</v>
      </c>
      <c r="B4" s="4">
        <v>0.90931568773176996</v>
      </c>
      <c r="C4" s="4">
        <v>0.86119305438687999</v>
      </c>
      <c r="D4" s="4">
        <v>0.91942318747917995</v>
      </c>
      <c r="F4" s="1" t="s">
        <v>285</v>
      </c>
    </row>
    <row r="5" spans="1:6">
      <c r="A5" s="1" t="s">
        <v>226</v>
      </c>
      <c r="B5" s="4">
        <v>1.7324958435682083</v>
      </c>
      <c r="C5" s="4">
        <v>1.8304894186610676</v>
      </c>
      <c r="D5" s="4">
        <v>1.6729964440519309</v>
      </c>
      <c r="E5" s="9"/>
      <c r="F5" s="1" t="s">
        <v>305</v>
      </c>
    </row>
    <row r="7" spans="1:6">
      <c r="A7" s="1" t="s">
        <v>300</v>
      </c>
      <c r="B7" s="2" t="s">
        <v>237</v>
      </c>
      <c r="C7" s="2" t="s">
        <v>275</v>
      </c>
      <c r="D7" s="2" t="s">
        <v>241</v>
      </c>
      <c r="F7" s="1" t="s">
        <v>292</v>
      </c>
    </row>
    <row r="8" spans="1:6">
      <c r="A8" s="1" t="s">
        <v>227</v>
      </c>
      <c r="B8" s="4">
        <v>0.97714920732850608</v>
      </c>
      <c r="C8" s="4">
        <v>0.95940425408503538</v>
      </c>
      <c r="D8" s="4">
        <v>1.0634465385864584</v>
      </c>
      <c r="E8" s="6"/>
    </row>
    <row r="9" spans="1:6">
      <c r="A9" s="1" t="s">
        <v>228</v>
      </c>
      <c r="B9" s="4">
        <v>0.9095426200236989</v>
      </c>
      <c r="C9" s="4">
        <v>0.82744084742727519</v>
      </c>
      <c r="D9" s="4">
        <v>0.97785298945876575</v>
      </c>
      <c r="E9" s="8"/>
      <c r="F9" s="1">
        <v>8.5000000000000006E-2</v>
      </c>
    </row>
    <row r="10" spans="1:6">
      <c r="A10" s="1" t="s">
        <v>229</v>
      </c>
      <c r="B10" s="4">
        <v>1.0177593814637371</v>
      </c>
      <c r="C10" s="4">
        <v>1.0632163172126787</v>
      </c>
      <c r="D10" s="4">
        <v>1.0006385871019059</v>
      </c>
      <c r="E10" s="7"/>
    </row>
    <row r="12" spans="1:6">
      <c r="A12" s="1" t="s">
        <v>301</v>
      </c>
      <c r="B12" s="2" t="s">
        <v>237</v>
      </c>
      <c r="C12" s="2" t="s">
        <v>275</v>
      </c>
      <c r="D12" s="2" t="s">
        <v>241</v>
      </c>
    </row>
    <row r="13" spans="1:6">
      <c r="A13" s="1" t="s">
        <v>224</v>
      </c>
      <c r="B13" s="4">
        <v>1.0047842765500841</v>
      </c>
      <c r="C13" s="4">
        <v>1.0160693316866909</v>
      </c>
      <c r="D13" s="4">
        <v>0.97914639176322504</v>
      </c>
    </row>
    <row r="14" spans="1:6">
      <c r="A14" s="1" t="s">
        <v>225</v>
      </c>
      <c r="B14" s="4">
        <v>1.2535888385229383</v>
      </c>
      <c r="C14" s="4">
        <v>1.3378892736354546</v>
      </c>
      <c r="D14" s="4">
        <v>1.3698178796791269</v>
      </c>
      <c r="F14" s="1" t="s">
        <v>285</v>
      </c>
    </row>
    <row r="15" spans="1:6">
      <c r="A15" s="1" t="s">
        <v>226</v>
      </c>
      <c r="B15" s="4">
        <v>0.86316033154595917</v>
      </c>
      <c r="C15" s="4">
        <v>0.91844972609112074</v>
      </c>
      <c r="D15" s="4">
        <v>0.88059551957637172</v>
      </c>
      <c r="E15" s="9"/>
      <c r="F15" s="1" t="s">
        <v>305</v>
      </c>
    </row>
    <row r="17" spans="1:6">
      <c r="A17" s="1" t="s">
        <v>302</v>
      </c>
      <c r="B17" s="2" t="s">
        <v>237</v>
      </c>
      <c r="C17" s="2" t="s">
        <v>275</v>
      </c>
      <c r="D17" s="2" t="s">
        <v>241</v>
      </c>
      <c r="F17" s="1" t="s">
        <v>292</v>
      </c>
    </row>
    <row r="18" spans="1:6">
      <c r="A18" s="1" t="s">
        <v>227</v>
      </c>
      <c r="B18" s="4">
        <v>0.97454501770091717</v>
      </c>
      <c r="C18" s="4">
        <v>0.96394656493808861</v>
      </c>
      <c r="D18" s="4">
        <v>1.0615084173609939</v>
      </c>
      <c r="E18" s="6"/>
    </row>
    <row r="19" spans="1:6">
      <c r="A19" s="1" t="s">
        <v>228</v>
      </c>
      <c r="B19" s="4">
        <v>0.99059461200987575</v>
      </c>
      <c r="C19" s="4">
        <v>0.93078565424673565</v>
      </c>
      <c r="D19" s="4">
        <v>1.0215170009695471</v>
      </c>
      <c r="E19" s="8"/>
      <c r="F19" s="1">
        <v>0.17399999999999999</v>
      </c>
    </row>
    <row r="20" spans="1:6">
      <c r="A20" s="1" t="s">
        <v>229</v>
      </c>
      <c r="B20" s="4">
        <v>1.0810429503488692</v>
      </c>
      <c r="C20" s="4">
        <v>1.0126764346193133</v>
      </c>
      <c r="D20" s="4">
        <v>1.104892181789094</v>
      </c>
      <c r="E20" s="7"/>
    </row>
    <row r="22" spans="1:6">
      <c r="A22" s="1" t="s">
        <v>303</v>
      </c>
      <c r="B22" s="2" t="s">
        <v>237</v>
      </c>
      <c r="C22" s="2" t="s">
        <v>275</v>
      </c>
      <c r="D22" s="2" t="s">
        <v>241</v>
      </c>
    </row>
    <row r="23" spans="1:6">
      <c r="A23" s="1" t="s">
        <v>224</v>
      </c>
      <c r="B23" s="4">
        <v>0.99633749132171834</v>
      </c>
      <c r="C23" s="4">
        <v>0.98933427196921453</v>
      </c>
      <c r="D23" s="4">
        <v>1.0143282367090669</v>
      </c>
    </row>
    <row r="24" spans="1:6">
      <c r="A24" s="1" t="s">
        <v>225</v>
      </c>
      <c r="B24" s="4">
        <v>1.5865509378387948</v>
      </c>
      <c r="C24" s="4">
        <v>1.4460437792615404</v>
      </c>
      <c r="D24" s="4">
        <v>1.4208693236577086</v>
      </c>
      <c r="F24" s="1" t="s">
        <v>285</v>
      </c>
    </row>
    <row r="25" spans="1:6">
      <c r="A25" s="1" t="s">
        <v>226</v>
      </c>
      <c r="B25" s="4">
        <v>0.88870045430770517</v>
      </c>
      <c r="C25" s="4">
        <v>0.81049112753629005</v>
      </c>
      <c r="D25" s="4">
        <v>0.76807322265674005</v>
      </c>
      <c r="E25" s="9"/>
      <c r="F25" s="1" t="s">
        <v>305</v>
      </c>
    </row>
    <row r="27" spans="1:6">
      <c r="A27" s="1" t="s">
        <v>304</v>
      </c>
      <c r="B27" s="2" t="s">
        <v>237</v>
      </c>
      <c r="C27" s="2" t="s">
        <v>275</v>
      </c>
      <c r="D27" s="2" t="s">
        <v>241</v>
      </c>
      <c r="F27" s="1" t="s">
        <v>292</v>
      </c>
    </row>
    <row r="28" spans="1:6">
      <c r="A28" s="1" t="s">
        <v>227</v>
      </c>
      <c r="B28" s="4">
        <v>1.0438622296654174</v>
      </c>
      <c r="C28" s="4">
        <v>0.8707721445200165</v>
      </c>
      <c r="D28" s="4">
        <v>1.0853656258145663</v>
      </c>
      <c r="E28" s="6"/>
    </row>
    <row r="29" spans="1:6">
      <c r="A29" s="1" t="s">
        <v>228</v>
      </c>
      <c r="B29" s="4">
        <v>1.0308229999095866</v>
      </c>
      <c r="C29" s="4">
        <v>0.99080279305058472</v>
      </c>
      <c r="D29" s="4">
        <v>0.98891304318457296</v>
      </c>
      <c r="E29" s="8"/>
      <c r="F29" s="1">
        <v>0.48</v>
      </c>
    </row>
    <row r="30" spans="1:6">
      <c r="A30" s="1" t="s">
        <v>229</v>
      </c>
      <c r="B30" s="4">
        <v>0.87019794335227318</v>
      </c>
      <c r="C30" s="4">
        <v>0.95794339079314228</v>
      </c>
      <c r="D30" s="4">
        <v>0.97402068517891227</v>
      </c>
      <c r="E30" s="7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"/>
  <sheetViews>
    <sheetView tabSelected="1" zoomScale="80" zoomScaleNormal="80" zoomScalePageLayoutView="80" workbookViewId="0">
      <selection activeCell="G24" sqref="G24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10">
      <c r="A2" s="1" t="s">
        <v>230</v>
      </c>
      <c r="B2" s="2" t="s">
        <v>237</v>
      </c>
      <c r="C2" s="2" t="s">
        <v>275</v>
      </c>
      <c r="D2" s="2" t="s">
        <v>241</v>
      </c>
      <c r="E2" s="2"/>
      <c r="F2" s="1" t="s">
        <v>284</v>
      </c>
      <c r="G2" s="2"/>
      <c r="H2" s="2"/>
      <c r="I2" s="2"/>
      <c r="J2" s="2"/>
    </row>
    <row r="3" spans="1:10">
      <c r="A3" s="1" t="s">
        <v>231</v>
      </c>
      <c r="B3" s="1">
        <v>1</v>
      </c>
      <c r="C3" s="1">
        <v>1</v>
      </c>
      <c r="D3" s="1">
        <v>1</v>
      </c>
      <c r="E3" s="9"/>
      <c r="F3" s="1">
        <f>TTEST(B3:D3,B4:D4,2,3)</f>
        <v>0.76190476190476264</v>
      </c>
    </row>
    <row r="4" spans="1:10">
      <c r="A4" s="1" t="s">
        <v>232</v>
      </c>
      <c r="B4" s="4">
        <v>1.01</v>
      </c>
      <c r="C4" s="4">
        <v>1.05</v>
      </c>
      <c r="D4" s="4">
        <v>0.89</v>
      </c>
      <c r="E4" s="4"/>
      <c r="F4" s="4"/>
      <c r="G4" s="4"/>
      <c r="H4" s="4"/>
      <c r="I4" s="4"/>
      <c r="J4" s="4"/>
    </row>
    <row r="5" spans="1:10">
      <c r="A5" s="1" t="s">
        <v>233</v>
      </c>
      <c r="B5" s="1">
        <v>1</v>
      </c>
      <c r="C5" s="1">
        <v>1</v>
      </c>
      <c r="D5" s="1">
        <v>1</v>
      </c>
      <c r="E5" s="9"/>
      <c r="F5" s="1">
        <f>TTEST(B5:D5,B6:D6,2,3)</f>
        <v>0.61240247774513046</v>
      </c>
    </row>
    <row r="6" spans="1:10">
      <c r="A6" s="1" t="s">
        <v>234</v>
      </c>
      <c r="B6" s="4">
        <v>0.95</v>
      </c>
      <c r="C6" s="4">
        <v>0.81</v>
      </c>
      <c r="D6" s="4">
        <v>1.78</v>
      </c>
      <c r="E6" s="4"/>
      <c r="F6" s="4"/>
      <c r="G6" s="4"/>
      <c r="H6" s="4"/>
      <c r="I6" s="4"/>
      <c r="J6" s="4"/>
    </row>
    <row r="7" spans="1:10">
      <c r="A7" s="1" t="s">
        <v>235</v>
      </c>
      <c r="B7" s="1">
        <v>1</v>
      </c>
      <c r="C7" s="1">
        <v>1</v>
      </c>
      <c r="D7" s="1">
        <v>1</v>
      </c>
      <c r="E7" s="9"/>
      <c r="F7" s="1">
        <f>TTEST(B7:D7,B8:D8,2,3)</f>
        <v>0.89439499842868486</v>
      </c>
    </row>
    <row r="8" spans="1:10">
      <c r="A8" s="1" t="s">
        <v>236</v>
      </c>
      <c r="B8" s="4">
        <v>0.88</v>
      </c>
      <c r="C8" s="4">
        <v>0.98</v>
      </c>
      <c r="D8" s="4">
        <v>1.1100000000000001</v>
      </c>
      <c r="E8" s="4"/>
      <c r="F8" s="4"/>
      <c r="G8" s="4"/>
      <c r="H8" s="4"/>
      <c r="I8" s="4"/>
      <c r="J8" s="4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7"/>
  <sheetViews>
    <sheetView zoomScale="80" zoomScaleNormal="80" zoomScalePageLayoutView="80" workbookViewId="0">
      <selection activeCell="A30" sqref="A30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7">
      <c r="A2" s="1" t="s">
        <v>19</v>
      </c>
      <c r="B2" s="1" t="s">
        <v>237</v>
      </c>
      <c r="C2" s="1" t="s">
        <v>240</v>
      </c>
      <c r="D2" s="1" t="s">
        <v>241</v>
      </c>
      <c r="F2" s="1" t="s">
        <v>285</v>
      </c>
    </row>
    <row r="3" spans="1:7">
      <c r="A3" s="1" t="s">
        <v>13</v>
      </c>
      <c r="B3" s="1">
        <v>16.5</v>
      </c>
      <c r="C3" s="1">
        <v>16</v>
      </c>
      <c r="D3" s="1">
        <v>20.8</v>
      </c>
      <c r="E3" s="9"/>
      <c r="F3" s="1">
        <v>1.6E-2</v>
      </c>
    </row>
    <row r="4" spans="1:7">
      <c r="A4" s="1" t="s">
        <v>14</v>
      </c>
      <c r="B4" s="1">
        <v>22.2</v>
      </c>
      <c r="C4" s="1">
        <v>25</v>
      </c>
      <c r="D4" s="1">
        <v>27.5</v>
      </c>
    </row>
    <row r="5" spans="1:7">
      <c r="A5" s="1" t="s">
        <v>35</v>
      </c>
      <c r="B5" s="1">
        <v>20</v>
      </c>
      <c r="C5" s="1">
        <v>18.5</v>
      </c>
      <c r="D5" s="1">
        <v>17.2</v>
      </c>
      <c r="E5" s="9"/>
      <c r="F5" s="1">
        <v>2.7E-2</v>
      </c>
    </row>
    <row r="7" spans="1:7">
      <c r="A7" s="1" t="s">
        <v>36</v>
      </c>
      <c r="B7" s="1" t="s">
        <v>237</v>
      </c>
      <c r="C7" s="1" t="s">
        <v>240</v>
      </c>
      <c r="D7" s="1" t="s">
        <v>241</v>
      </c>
      <c r="E7" s="1" t="s">
        <v>244</v>
      </c>
    </row>
    <row r="8" spans="1:7">
      <c r="A8" s="1" t="s">
        <v>2</v>
      </c>
      <c r="B8" s="1">
        <v>1</v>
      </c>
      <c r="C8" s="1">
        <v>1</v>
      </c>
      <c r="D8" s="1">
        <v>1</v>
      </c>
      <c r="E8" s="1">
        <v>1</v>
      </c>
    </row>
    <row r="9" spans="1:7">
      <c r="A9" s="1" t="s">
        <v>29</v>
      </c>
      <c r="B9" s="1">
        <v>1</v>
      </c>
      <c r="C9" s="1">
        <v>1</v>
      </c>
      <c r="D9" s="1">
        <v>1</v>
      </c>
      <c r="E9" s="1">
        <v>1</v>
      </c>
    </row>
    <row r="10" spans="1:7">
      <c r="A10" s="1" t="s">
        <v>30</v>
      </c>
      <c r="B10" s="1">
        <v>1</v>
      </c>
      <c r="C10" s="1">
        <v>1</v>
      </c>
      <c r="D10" s="1">
        <v>1</v>
      </c>
      <c r="E10" s="1">
        <v>1</v>
      </c>
    </row>
    <row r="11" spans="1:7">
      <c r="A11" s="1" t="s">
        <v>31</v>
      </c>
      <c r="B11" s="4">
        <v>1.1111111111111112</v>
      </c>
      <c r="C11" s="4">
        <v>1.0857142857142856</v>
      </c>
      <c r="D11" s="4">
        <v>1.0588235294117647</v>
      </c>
      <c r="E11" s="4">
        <v>0.96202531645569622</v>
      </c>
    </row>
    <row r="12" spans="1:7">
      <c r="A12" s="1" t="s">
        <v>32</v>
      </c>
      <c r="B12" s="4">
        <v>1.24</v>
      </c>
      <c r="C12" s="4">
        <v>1.3870967741935485</v>
      </c>
      <c r="D12" s="4">
        <v>1.3559322033898304</v>
      </c>
      <c r="E12" s="4">
        <v>1.5074626865671641</v>
      </c>
    </row>
    <row r="13" spans="1:7">
      <c r="A13" s="1" t="s">
        <v>33</v>
      </c>
      <c r="B13" s="4">
        <v>1.1375</v>
      </c>
      <c r="C13" s="4">
        <v>1.1940298507462688</v>
      </c>
      <c r="D13" s="4">
        <v>1.0666666666666667</v>
      </c>
      <c r="E13" s="4">
        <v>1.1052631578947369</v>
      </c>
      <c r="G13" s="1" t="s">
        <v>285</v>
      </c>
    </row>
    <row r="14" spans="1:7">
      <c r="A14" s="1" t="s">
        <v>3</v>
      </c>
      <c r="B14" s="4">
        <v>1.1666666666666667</v>
      </c>
      <c r="C14" s="4">
        <v>1.2714285714285716</v>
      </c>
      <c r="D14" s="4">
        <v>1.1568627450980393</v>
      </c>
      <c r="E14" s="4">
        <v>1.240506329113924</v>
      </c>
      <c r="F14" s="9"/>
      <c r="G14" s="1">
        <v>4.0000000000000002E-4</v>
      </c>
    </row>
    <row r="15" spans="1:7">
      <c r="A15" s="1" t="s">
        <v>9</v>
      </c>
      <c r="B15" s="4">
        <v>1.4266666666666665</v>
      </c>
      <c r="C15" s="4">
        <v>1.6129032258064515</v>
      </c>
      <c r="D15" s="4">
        <v>1.4576271186440677</v>
      </c>
      <c r="E15" s="4">
        <v>1.7014925373134329</v>
      </c>
    </row>
    <row r="16" spans="1:7">
      <c r="A16" s="1" t="s">
        <v>34</v>
      </c>
      <c r="B16" s="4">
        <v>1.2</v>
      </c>
      <c r="C16" s="4">
        <v>1.2238805970149254</v>
      </c>
      <c r="D16" s="4">
        <v>1.2444444444444445</v>
      </c>
      <c r="E16" s="4">
        <v>1.2105263157894737</v>
      </c>
      <c r="F16" s="9"/>
      <c r="G16" s="1">
        <v>5.0000000000000001E-4</v>
      </c>
    </row>
    <row r="18" spans="1:7">
      <c r="A18" s="1" t="s">
        <v>37</v>
      </c>
      <c r="B18" s="1" t="s">
        <v>237</v>
      </c>
      <c r="C18" s="1" t="s">
        <v>240</v>
      </c>
      <c r="D18" s="1" t="s">
        <v>241</v>
      </c>
      <c r="F18" s="1" t="s">
        <v>285</v>
      </c>
    </row>
    <row r="19" spans="1:7">
      <c r="A19" s="1" t="s">
        <v>13</v>
      </c>
      <c r="B19" s="1">
        <v>23.6</v>
      </c>
      <c r="C19" s="1">
        <v>19.399999999999999</v>
      </c>
      <c r="D19" s="1">
        <v>19.399999999999999</v>
      </c>
      <c r="E19" s="9"/>
      <c r="F19" s="1">
        <v>5.4000000000000003E-3</v>
      </c>
    </row>
    <row r="20" spans="1:7">
      <c r="A20" s="1" t="s">
        <v>38</v>
      </c>
      <c r="B20" s="1">
        <v>30.2</v>
      </c>
      <c r="C20" s="1">
        <v>27.5</v>
      </c>
      <c r="D20" s="1">
        <v>28.1</v>
      </c>
    </row>
    <row r="21" spans="1:7">
      <c r="A21" s="1" t="s">
        <v>39</v>
      </c>
      <c r="B21" s="1">
        <v>22.4</v>
      </c>
      <c r="C21" s="1">
        <v>25.7</v>
      </c>
      <c r="D21" s="1">
        <v>22.1</v>
      </c>
      <c r="E21" s="9"/>
      <c r="F21" s="1">
        <v>3.3000000000000002E-2</v>
      </c>
    </row>
    <row r="23" spans="1:7">
      <c r="A23" s="1" t="s">
        <v>46</v>
      </c>
      <c r="B23" s="1" t="s">
        <v>237</v>
      </c>
      <c r="C23" s="1" t="s">
        <v>240</v>
      </c>
      <c r="D23" s="1" t="s">
        <v>241</v>
      </c>
      <c r="E23" s="1" t="s">
        <v>244</v>
      </c>
    </row>
    <row r="24" spans="1:7">
      <c r="A24" s="1" t="s">
        <v>2</v>
      </c>
      <c r="B24" s="1">
        <v>1</v>
      </c>
      <c r="C24" s="1">
        <v>1</v>
      </c>
      <c r="D24" s="1">
        <v>1</v>
      </c>
      <c r="E24" s="1">
        <v>1</v>
      </c>
    </row>
    <row r="25" spans="1:7">
      <c r="A25" s="1" t="s">
        <v>40</v>
      </c>
      <c r="B25" s="1">
        <v>1</v>
      </c>
      <c r="C25" s="1">
        <v>1</v>
      </c>
      <c r="D25" s="1">
        <v>1</v>
      </c>
      <c r="E25" s="1">
        <v>1</v>
      </c>
    </row>
    <row r="26" spans="1:7">
      <c r="A26" s="1" t="s">
        <v>43</v>
      </c>
      <c r="B26" s="1">
        <v>1</v>
      </c>
      <c r="C26" s="1">
        <v>1</v>
      </c>
      <c r="D26" s="1">
        <v>1</v>
      </c>
      <c r="E26" s="1">
        <v>1</v>
      </c>
    </row>
    <row r="27" spans="1:7">
      <c r="A27" s="1" t="s">
        <v>31</v>
      </c>
      <c r="B27" s="4">
        <v>1.3146853146853148</v>
      </c>
      <c r="C27" s="4">
        <v>1.2797202797202798</v>
      </c>
      <c r="D27" s="4">
        <v>1.3767123287671235</v>
      </c>
      <c r="E27" s="4">
        <v>1.2333333333333334</v>
      </c>
    </row>
    <row r="28" spans="1:7">
      <c r="A28" s="1" t="s">
        <v>41</v>
      </c>
      <c r="B28" s="4">
        <v>1.3723849372384935</v>
      </c>
      <c r="C28" s="4">
        <v>1.4135338345864661</v>
      </c>
      <c r="D28" s="4">
        <v>1.4886877828054297</v>
      </c>
      <c r="E28" s="4">
        <v>1.6708074534161492</v>
      </c>
    </row>
    <row r="29" spans="1:7">
      <c r="A29" s="1" t="s">
        <v>44</v>
      </c>
      <c r="B29" s="4">
        <v>1.2812499999999998</v>
      </c>
      <c r="C29" s="4">
        <v>1.1907216494845361</v>
      </c>
      <c r="D29" s="4">
        <v>1.2690058479532162</v>
      </c>
      <c r="E29" s="4">
        <v>1.2631578947368423</v>
      </c>
      <c r="G29" s="1" t="s">
        <v>285</v>
      </c>
    </row>
    <row r="30" spans="1:7">
      <c r="A30" s="1" t="s">
        <v>3</v>
      </c>
      <c r="B30" s="4">
        <v>1.2587412587412588</v>
      </c>
      <c r="C30" s="4">
        <v>1.3496503496503496</v>
      </c>
      <c r="D30" s="4">
        <v>1.4863013698630136</v>
      </c>
      <c r="E30" s="4">
        <v>1.3833333333333333</v>
      </c>
      <c r="F30" s="9"/>
      <c r="G30" s="1">
        <v>1E-4</v>
      </c>
    </row>
    <row r="31" spans="1:7">
      <c r="A31" s="1" t="s">
        <v>42</v>
      </c>
      <c r="B31" s="4">
        <v>1.7112970711297071</v>
      </c>
      <c r="C31" s="4">
        <v>1.7368421052631577</v>
      </c>
      <c r="D31" s="4">
        <v>1.8642533936651584</v>
      </c>
      <c r="E31" s="4">
        <v>1.8198757763975157</v>
      </c>
    </row>
    <row r="32" spans="1:7">
      <c r="A32" s="1" t="s">
        <v>45</v>
      </c>
      <c r="B32" s="4">
        <v>1.4765624999999998</v>
      </c>
      <c r="C32" s="4">
        <v>1.3247422680412371</v>
      </c>
      <c r="D32" s="4">
        <v>1.4502923976608186</v>
      </c>
      <c r="E32" s="4">
        <v>1.3552631578947369</v>
      </c>
      <c r="F32" s="9"/>
      <c r="G32" s="1">
        <v>2.0000000000000001E-4</v>
      </c>
    </row>
    <row r="34" spans="1:13" s="2" customFormat="1" ht="30">
      <c r="A34" s="2" t="s">
        <v>47</v>
      </c>
      <c r="B34" s="2" t="s">
        <v>237</v>
      </c>
      <c r="C34" s="2" t="s">
        <v>275</v>
      </c>
      <c r="D34" s="2" t="s">
        <v>241</v>
      </c>
      <c r="E34" s="2" t="s">
        <v>244</v>
      </c>
      <c r="F34" s="2" t="s">
        <v>276</v>
      </c>
      <c r="G34" s="2" t="s">
        <v>277</v>
      </c>
      <c r="H34" s="2" t="s">
        <v>278</v>
      </c>
      <c r="I34" s="2" t="s">
        <v>279</v>
      </c>
      <c r="J34" s="2" t="s">
        <v>280</v>
      </c>
      <c r="K34" s="1" t="s">
        <v>285</v>
      </c>
    </row>
    <row r="35" spans="1:13">
      <c r="A35" s="1" t="s">
        <v>48</v>
      </c>
      <c r="B35" s="4">
        <v>0.77572563029894193</v>
      </c>
      <c r="C35" s="4">
        <v>0.955145453392238</v>
      </c>
      <c r="D35" s="4">
        <v>1.46073653329525</v>
      </c>
      <c r="E35" s="4">
        <v>0.99726950661712999</v>
      </c>
      <c r="F35" s="4">
        <v>0.73792608144896288</v>
      </c>
      <c r="G35" s="4">
        <v>1.0140153248518544</v>
      </c>
      <c r="H35" s="4">
        <v>1.1395470974713</v>
      </c>
      <c r="I35" s="4">
        <v>0.95136722717800171</v>
      </c>
      <c r="J35" s="4">
        <v>0.96826714544632231</v>
      </c>
      <c r="K35" s="9"/>
      <c r="L35" s="6">
        <v>3.5999999999999997E-2</v>
      </c>
    </row>
    <row r="36" spans="1:13">
      <c r="A36" s="1" t="s">
        <v>49</v>
      </c>
      <c r="B36" s="4">
        <v>0.93792246943371005</v>
      </c>
      <c r="C36" s="4">
        <v>0.58369253584509995</v>
      </c>
      <c r="D36" s="4">
        <v>0.68794772954099004</v>
      </c>
      <c r="E36" s="4">
        <v>1.11475300643969</v>
      </c>
      <c r="F36" s="4">
        <v>0.73694064027034312</v>
      </c>
      <c r="G36" s="4">
        <v>0.86575834257025996</v>
      </c>
      <c r="H36" s="4">
        <v>0.50614444554912696</v>
      </c>
      <c r="I36" s="4">
        <v>0.71088075393776184</v>
      </c>
      <c r="J36" s="4">
        <v>0.48933181024250999</v>
      </c>
      <c r="K36" s="10"/>
      <c r="L36" s="8"/>
      <c r="M36" s="1">
        <v>4.7E-2</v>
      </c>
    </row>
    <row r="37" spans="1:13">
      <c r="A37" s="1" t="s">
        <v>50</v>
      </c>
      <c r="B37" s="4">
        <v>1.2774739523474967</v>
      </c>
      <c r="C37" s="4">
        <v>1.3219846587103301</v>
      </c>
      <c r="D37" s="4">
        <v>1.289531720524018</v>
      </c>
      <c r="E37" s="4">
        <v>1.0503279922501301</v>
      </c>
      <c r="F37" s="4">
        <v>1.5611353750646499</v>
      </c>
      <c r="G37" s="4">
        <v>0.883397092067844</v>
      </c>
      <c r="H37" s="4">
        <v>0.95390475408862596</v>
      </c>
      <c r="I37" s="4">
        <v>1.59950246159276</v>
      </c>
      <c r="J37" s="4">
        <v>1.3309578730292499</v>
      </c>
      <c r="K37" s="11"/>
      <c r="L37" s="7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0"/>
  <sheetViews>
    <sheetView zoomScale="80" zoomScaleNormal="80" zoomScalePageLayoutView="80" workbookViewId="0">
      <selection activeCell="A60" sqref="A60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10">
      <c r="A2" s="1" t="s">
        <v>53</v>
      </c>
      <c r="B2" s="2" t="s">
        <v>237</v>
      </c>
      <c r="C2" s="2" t="s">
        <v>275</v>
      </c>
      <c r="D2" s="2" t="s">
        <v>241</v>
      </c>
      <c r="E2" s="2"/>
      <c r="F2" s="1" t="s">
        <v>284</v>
      </c>
      <c r="G2" s="2"/>
      <c r="H2" s="2"/>
      <c r="I2" s="2"/>
      <c r="J2" s="2"/>
    </row>
    <row r="3" spans="1:10">
      <c r="A3" s="1" t="s">
        <v>51</v>
      </c>
      <c r="B3" s="1">
        <v>1</v>
      </c>
      <c r="C3" s="1">
        <v>1</v>
      </c>
      <c r="D3" s="1">
        <v>1</v>
      </c>
      <c r="E3" s="6"/>
      <c r="F3" s="1">
        <f>TTEST(B3:D3,B4:D4,2,3)</f>
        <v>2.4413458556914874E-2</v>
      </c>
    </row>
    <row r="4" spans="1:10">
      <c r="A4" s="1" t="s">
        <v>52</v>
      </c>
      <c r="B4" s="4">
        <v>0.68779034539091011</v>
      </c>
      <c r="C4" s="4">
        <v>0.7926003429965639</v>
      </c>
      <c r="D4" s="4">
        <v>0.63190045401884387</v>
      </c>
      <c r="E4" s="12"/>
      <c r="F4" s="4"/>
      <c r="G4" s="4"/>
      <c r="H4" s="4"/>
      <c r="I4" s="4"/>
      <c r="J4" s="4"/>
    </row>
    <row r="6" spans="1:10">
      <c r="A6" s="1" t="s">
        <v>54</v>
      </c>
      <c r="B6" s="1" t="s">
        <v>237</v>
      </c>
      <c r="C6" s="1" t="s">
        <v>238</v>
      </c>
      <c r="D6" s="1" t="s">
        <v>239</v>
      </c>
      <c r="F6" s="1" t="s">
        <v>284</v>
      </c>
    </row>
    <row r="7" spans="1:10">
      <c r="A7" s="1" t="s">
        <v>55</v>
      </c>
      <c r="B7" s="1">
        <v>23.3</v>
      </c>
      <c r="C7" s="1">
        <v>26</v>
      </c>
      <c r="D7" s="1">
        <v>23.3</v>
      </c>
      <c r="E7" s="9"/>
      <c r="F7" s="1">
        <f>TTEST(B7:D7,B8:D8,2,3)</f>
        <v>3.6101559002235897E-2</v>
      </c>
    </row>
    <row r="8" spans="1:10">
      <c r="A8" s="1" t="s">
        <v>56</v>
      </c>
      <c r="B8" s="1">
        <v>28.2</v>
      </c>
      <c r="C8" s="1">
        <v>33.6</v>
      </c>
      <c r="D8" s="1">
        <v>34</v>
      </c>
    </row>
    <row r="9" spans="1:10">
      <c r="A9" s="1" t="s">
        <v>57</v>
      </c>
      <c r="B9" s="1">
        <v>52.8</v>
      </c>
      <c r="C9" s="1">
        <v>52.3</v>
      </c>
      <c r="D9" s="1">
        <v>49</v>
      </c>
      <c r="E9" s="9"/>
      <c r="F9" s="1">
        <f>TTEST(B9:D9,B10:D10,2,3)</f>
        <v>0.69672427793998226</v>
      </c>
    </row>
    <row r="10" spans="1:10">
      <c r="A10" s="1" t="s">
        <v>58</v>
      </c>
      <c r="B10" s="1">
        <v>43.5</v>
      </c>
      <c r="C10" s="1">
        <v>52.2</v>
      </c>
      <c r="D10" s="1">
        <v>53.9</v>
      </c>
    </row>
    <row r="12" spans="1:10">
      <c r="A12" s="1" t="s">
        <v>59</v>
      </c>
      <c r="B12" s="1" t="s">
        <v>237</v>
      </c>
      <c r="C12" s="1" t="s">
        <v>240</v>
      </c>
      <c r="D12" s="1" t="s">
        <v>241</v>
      </c>
      <c r="E12" s="1" t="s">
        <v>244</v>
      </c>
    </row>
    <row r="13" spans="1:10">
      <c r="A13" s="1" t="s">
        <v>245</v>
      </c>
      <c r="B13" s="1">
        <v>1</v>
      </c>
      <c r="C13" s="1">
        <v>1</v>
      </c>
      <c r="D13" s="1">
        <v>1</v>
      </c>
      <c r="E13" s="1">
        <v>1</v>
      </c>
    </row>
    <row r="14" spans="1:10">
      <c r="A14" s="1" t="s">
        <v>246</v>
      </c>
      <c r="B14" s="1">
        <v>1</v>
      </c>
      <c r="C14" s="1">
        <v>1</v>
      </c>
      <c r="D14" s="1">
        <v>1</v>
      </c>
      <c r="E14" s="1">
        <v>1</v>
      </c>
    </row>
    <row r="15" spans="1:10">
      <c r="A15" s="1" t="s">
        <v>247</v>
      </c>
      <c r="B15" s="1">
        <v>1</v>
      </c>
      <c r="C15" s="1">
        <v>1</v>
      </c>
      <c r="D15" s="1">
        <v>1</v>
      </c>
      <c r="E15" s="1">
        <v>1</v>
      </c>
    </row>
    <row r="16" spans="1:10">
      <c r="A16" s="1" t="s">
        <v>248</v>
      </c>
      <c r="B16" s="1">
        <v>1</v>
      </c>
      <c r="C16" s="1">
        <v>1</v>
      </c>
      <c r="D16" s="1">
        <v>1</v>
      </c>
      <c r="E16" s="1">
        <v>1</v>
      </c>
    </row>
    <row r="17" spans="1:7">
      <c r="A17" s="1" t="s">
        <v>249</v>
      </c>
      <c r="B17" s="1">
        <v>1</v>
      </c>
      <c r="C17" s="1">
        <v>1</v>
      </c>
      <c r="D17" s="1">
        <v>1</v>
      </c>
      <c r="E17" s="1">
        <v>1</v>
      </c>
    </row>
    <row r="18" spans="1:7">
      <c r="A18" s="1" t="s">
        <v>250</v>
      </c>
      <c r="B18" s="4">
        <v>0.92771084337349397</v>
      </c>
      <c r="C18" s="4">
        <v>0.96969696969696972</v>
      </c>
      <c r="D18" s="4">
        <v>0.88607594936708856</v>
      </c>
      <c r="E18" s="4">
        <v>1.0333333333333334</v>
      </c>
    </row>
    <row r="19" spans="1:7">
      <c r="A19" s="1" t="s">
        <v>251</v>
      </c>
      <c r="B19" s="4">
        <v>1.1720430107526882</v>
      </c>
      <c r="C19" s="4">
        <v>1.0119047619047619</v>
      </c>
      <c r="D19" s="4">
        <v>1.1451612903225807</v>
      </c>
      <c r="E19" s="4">
        <v>1.1451612903225807</v>
      </c>
    </row>
    <row r="20" spans="1:7">
      <c r="A20" s="1" t="s">
        <v>252</v>
      </c>
      <c r="B20" s="4">
        <v>1.9827586206896552</v>
      </c>
      <c r="C20" s="4">
        <v>2.2661290322580645</v>
      </c>
      <c r="D20" s="4">
        <v>1.8283582089552242</v>
      </c>
      <c r="E20" s="4">
        <v>2.2040816326530615</v>
      </c>
    </row>
    <row r="21" spans="1:7">
      <c r="A21" s="1" t="s">
        <v>253</v>
      </c>
      <c r="B21" s="4">
        <v>1.2</v>
      </c>
      <c r="C21" s="4">
        <v>1.3636363636363635</v>
      </c>
      <c r="D21" s="4">
        <v>1.2307692307692308</v>
      </c>
      <c r="E21" s="4">
        <v>1.3956834532374101</v>
      </c>
    </row>
    <row r="22" spans="1:7">
      <c r="A22" s="1" t="s">
        <v>254</v>
      </c>
      <c r="B22" s="4">
        <v>1.1917808219178083</v>
      </c>
      <c r="C22" s="4">
        <v>1.4210526315789473</v>
      </c>
      <c r="D22" s="4">
        <v>1.2371134020618555</v>
      </c>
      <c r="E22" s="4">
        <v>1.1666666666666665</v>
      </c>
      <c r="G22" s="1" t="s">
        <v>284</v>
      </c>
    </row>
    <row r="23" spans="1:7">
      <c r="A23" s="1" t="s">
        <v>255</v>
      </c>
      <c r="B23" s="4">
        <v>0.87951807228915657</v>
      </c>
      <c r="C23" s="4">
        <v>0.85858585858585856</v>
      </c>
      <c r="D23" s="4">
        <v>0.949367088607595</v>
      </c>
      <c r="E23" s="4">
        <v>1.1166666666666667</v>
      </c>
      <c r="F23" s="13"/>
      <c r="G23" s="1">
        <f>TTEST(B23:E23,B24:E24,2,3)</f>
        <v>1.1010888357363757E-2</v>
      </c>
    </row>
    <row r="24" spans="1:7">
      <c r="A24" s="1" t="s">
        <v>256</v>
      </c>
      <c r="B24" s="4">
        <v>1.2258064516129032</v>
      </c>
      <c r="C24" s="4">
        <v>1.1547619047619049</v>
      </c>
      <c r="D24" s="4">
        <v>1.2419354838709677</v>
      </c>
      <c r="E24" s="4">
        <v>1.2903225806451613</v>
      </c>
      <c r="F24" s="14"/>
    </row>
    <row r="25" spans="1:7">
      <c r="A25" s="1" t="s">
        <v>257</v>
      </c>
      <c r="B25" s="4">
        <v>3.818965517241379</v>
      </c>
      <c r="C25" s="4">
        <v>4.225806451612903</v>
      </c>
      <c r="D25" s="4">
        <v>3.5373134328358211</v>
      </c>
      <c r="E25" s="4">
        <v>4.2448979591836737</v>
      </c>
    </row>
    <row r="26" spans="1:7">
      <c r="A26" s="1" t="s">
        <v>258</v>
      </c>
      <c r="B26" s="4">
        <v>1.4461538461538461</v>
      </c>
      <c r="C26" s="4">
        <v>1.5909090909090908</v>
      </c>
      <c r="D26" s="4">
        <v>1.3846153846153846</v>
      </c>
      <c r="E26" s="4">
        <v>1.4676258992805755</v>
      </c>
      <c r="F26" s="13"/>
      <c r="G26" s="1">
        <f>TTEST(B26:E26,B27:E27,2,3)</f>
        <v>0.63032651197989142</v>
      </c>
    </row>
    <row r="27" spans="1:7">
      <c r="A27" s="1" t="s">
        <v>259</v>
      </c>
      <c r="B27" s="4">
        <v>1.4315068493150687</v>
      </c>
      <c r="C27" s="4">
        <v>1.4298245614035088</v>
      </c>
      <c r="D27" s="4">
        <v>1.3917525773195876</v>
      </c>
      <c r="E27" s="4">
        <v>1.5294117647058822</v>
      </c>
      <c r="F27" s="14"/>
    </row>
    <row r="29" spans="1:7">
      <c r="A29" s="1" t="s">
        <v>60</v>
      </c>
      <c r="B29" s="1" t="s">
        <v>237</v>
      </c>
      <c r="C29" s="1" t="s">
        <v>238</v>
      </c>
      <c r="D29" s="1" t="s">
        <v>239</v>
      </c>
      <c r="F29" s="1" t="s">
        <v>284</v>
      </c>
    </row>
    <row r="30" spans="1:7">
      <c r="A30" s="1" t="s">
        <v>61</v>
      </c>
      <c r="B30" s="1">
        <v>29.1</v>
      </c>
      <c r="C30" s="1">
        <v>28.4</v>
      </c>
      <c r="D30" s="1">
        <v>26.4</v>
      </c>
      <c r="E30" s="9"/>
      <c r="F30" s="1">
        <f>TTEST(B30:D30,B31:D31,2,3)</f>
        <v>1.4136896941178945E-3</v>
      </c>
    </row>
    <row r="31" spans="1:7">
      <c r="A31" s="1" t="s">
        <v>62</v>
      </c>
      <c r="B31" s="1">
        <v>37.799999999999997</v>
      </c>
      <c r="C31" s="1">
        <v>38.200000000000003</v>
      </c>
      <c r="D31" s="1">
        <v>36.6</v>
      </c>
    </row>
    <row r="32" spans="1:7">
      <c r="A32" s="1" t="s">
        <v>63</v>
      </c>
      <c r="B32" s="1">
        <v>56.6</v>
      </c>
      <c r="C32" s="1">
        <v>45.6</v>
      </c>
      <c r="D32" s="1">
        <v>53.2</v>
      </c>
      <c r="E32" s="9"/>
      <c r="F32" s="1">
        <f>TTEST(B32:D32,B33:D33,2,3)</f>
        <v>0.72142699816431066</v>
      </c>
    </row>
    <row r="33" spans="1:7">
      <c r="A33" s="1" t="s">
        <v>64</v>
      </c>
      <c r="B33" s="1">
        <v>65.599999999999994</v>
      </c>
      <c r="C33" s="1">
        <v>45.5</v>
      </c>
      <c r="D33" s="1">
        <v>52.2</v>
      </c>
    </row>
    <row r="35" spans="1:7">
      <c r="A35" s="1" t="s">
        <v>65</v>
      </c>
      <c r="B35" s="1" t="s">
        <v>237</v>
      </c>
      <c r="C35" s="1" t="s">
        <v>240</v>
      </c>
      <c r="D35" s="1" t="s">
        <v>241</v>
      </c>
      <c r="E35" s="1" t="s">
        <v>244</v>
      </c>
    </row>
    <row r="36" spans="1:7">
      <c r="A36" s="1" t="s">
        <v>260</v>
      </c>
      <c r="B36" s="1">
        <v>1</v>
      </c>
      <c r="C36" s="1">
        <v>1</v>
      </c>
      <c r="D36" s="1">
        <v>1</v>
      </c>
      <c r="E36" s="1">
        <v>1</v>
      </c>
    </row>
    <row r="37" spans="1:7">
      <c r="A37" s="1" t="s">
        <v>261</v>
      </c>
      <c r="B37" s="1">
        <v>1</v>
      </c>
      <c r="C37" s="1">
        <v>1</v>
      </c>
      <c r="D37" s="1">
        <v>1</v>
      </c>
      <c r="E37" s="1">
        <v>1</v>
      </c>
    </row>
    <row r="38" spans="1:7">
      <c r="A38" s="1" t="s">
        <v>262</v>
      </c>
      <c r="B38" s="1">
        <v>1</v>
      </c>
      <c r="C38" s="1">
        <v>1</v>
      </c>
      <c r="D38" s="1">
        <v>1</v>
      </c>
      <c r="E38" s="1">
        <v>1</v>
      </c>
    </row>
    <row r="39" spans="1:7">
      <c r="A39" s="1" t="s">
        <v>263</v>
      </c>
      <c r="B39" s="1">
        <v>1</v>
      </c>
      <c r="C39" s="1">
        <v>1</v>
      </c>
      <c r="D39" s="1">
        <v>1</v>
      </c>
      <c r="E39" s="1">
        <v>1</v>
      </c>
    </row>
    <row r="40" spans="1:7">
      <c r="A40" s="1" t="s">
        <v>264</v>
      </c>
      <c r="B40" s="1">
        <v>1</v>
      </c>
      <c r="C40" s="1">
        <v>1</v>
      </c>
      <c r="D40" s="1">
        <v>1</v>
      </c>
      <c r="E40" s="1">
        <v>1</v>
      </c>
    </row>
    <row r="41" spans="1:7">
      <c r="A41" s="1" t="s">
        <v>265</v>
      </c>
      <c r="B41" s="4">
        <v>1.0169491525423728</v>
      </c>
      <c r="C41" s="4">
        <v>1.027027027027027</v>
      </c>
      <c r="D41" s="4">
        <v>0.8902439024390244</v>
      </c>
      <c r="E41" s="4">
        <v>1.0721649484536084</v>
      </c>
    </row>
    <row r="42" spans="1:7">
      <c r="A42" s="1" t="s">
        <v>266</v>
      </c>
      <c r="B42" s="4">
        <v>1.0495049504950495</v>
      </c>
      <c r="C42" s="4">
        <v>1.1463414634146343</v>
      </c>
      <c r="D42" s="4">
        <v>1.1842105263157894</v>
      </c>
      <c r="E42" s="4">
        <v>1.240506329113924</v>
      </c>
    </row>
    <row r="43" spans="1:7">
      <c r="A43" s="1" t="s">
        <v>267</v>
      </c>
      <c r="B43" s="4">
        <v>2.2941176470588234</v>
      </c>
      <c r="C43" s="4">
        <v>2.3015873015873014</v>
      </c>
      <c r="D43" s="4">
        <v>2.0824742268041239</v>
      </c>
      <c r="E43" s="4">
        <v>2.1296296296296298</v>
      </c>
    </row>
    <row r="44" spans="1:7">
      <c r="A44" s="1" t="s">
        <v>268</v>
      </c>
      <c r="B44" s="4">
        <v>1.263157894736842</v>
      </c>
      <c r="C44" s="4">
        <v>1.3076923076923077</v>
      </c>
      <c r="D44" s="4">
        <v>1.2530120481927711</v>
      </c>
      <c r="E44" s="4">
        <v>1.4574468085106382</v>
      </c>
    </row>
    <row r="45" spans="1:7">
      <c r="A45" s="1" t="s">
        <v>269</v>
      </c>
      <c r="B45" s="4">
        <v>1.263157894736842</v>
      </c>
      <c r="C45" s="4">
        <v>1.3833333333333335</v>
      </c>
      <c r="D45" s="4">
        <v>1.4571428571428571</v>
      </c>
      <c r="E45" s="4">
        <v>1.3563218390804599</v>
      </c>
      <c r="G45" s="1" t="s">
        <v>284</v>
      </c>
    </row>
    <row r="46" spans="1:7">
      <c r="A46" s="1" t="s">
        <v>270</v>
      </c>
      <c r="B46" s="4">
        <v>1.1610169491525422</v>
      </c>
      <c r="C46" s="4">
        <v>1.2702702702702702</v>
      </c>
      <c r="D46" s="4">
        <v>1.0121951219512197</v>
      </c>
      <c r="E46" s="4">
        <v>1.2680412371134022</v>
      </c>
      <c r="F46" s="13"/>
      <c r="G46" s="1">
        <f>TTEST(B46:E46,B47:E47,2,3)</f>
        <v>1.8705068991938485E-2</v>
      </c>
    </row>
    <row r="47" spans="1:7">
      <c r="A47" s="1" t="s">
        <v>271</v>
      </c>
      <c r="B47" s="4">
        <v>1.5247524752475248</v>
      </c>
      <c r="C47" s="4">
        <v>1.4146341463414636</v>
      </c>
      <c r="D47" s="4">
        <v>1.7631578947368423</v>
      </c>
      <c r="E47" s="4">
        <v>1.3924050632911393</v>
      </c>
      <c r="F47" s="14"/>
    </row>
    <row r="48" spans="1:7">
      <c r="A48" s="1" t="s">
        <v>272</v>
      </c>
      <c r="B48" s="4">
        <v>5.1617647058823533</v>
      </c>
      <c r="C48" s="4">
        <v>5.8888888888888893</v>
      </c>
      <c r="D48" s="4">
        <v>4.7010309278350517</v>
      </c>
      <c r="E48" s="4">
        <v>5.2777777777777777</v>
      </c>
    </row>
    <row r="49" spans="1:7">
      <c r="A49" s="1" t="s">
        <v>273</v>
      </c>
      <c r="B49" s="4">
        <v>1.8070175438596492</v>
      </c>
      <c r="C49" s="4">
        <v>1.8846153846153846</v>
      </c>
      <c r="D49" s="4">
        <v>1.975903614457831</v>
      </c>
      <c r="E49" s="4">
        <v>2</v>
      </c>
      <c r="F49" s="13"/>
      <c r="G49" s="1">
        <f>TTEST(B49:E49,B50:E50,2,3)</f>
        <v>0.70522898358313657</v>
      </c>
    </row>
    <row r="50" spans="1:7">
      <c r="A50" s="1" t="s">
        <v>274</v>
      </c>
      <c r="B50" s="4">
        <v>2.0526315789473681</v>
      </c>
      <c r="C50" s="4">
        <v>2</v>
      </c>
      <c r="D50" s="4">
        <v>2.1285714285714286</v>
      </c>
      <c r="E50" s="4">
        <v>1.6666666666666667</v>
      </c>
      <c r="F50" s="14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7"/>
  <sheetViews>
    <sheetView zoomScale="80" zoomScaleNormal="80" zoomScalePageLayoutView="80" workbookViewId="0">
      <selection activeCell="A24" sqref="A24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7">
      <c r="A2" s="1" t="s">
        <v>71</v>
      </c>
      <c r="B2" s="1" t="s">
        <v>237</v>
      </c>
      <c r="C2" s="1" t="s">
        <v>238</v>
      </c>
      <c r="D2" s="1" t="s">
        <v>239</v>
      </c>
      <c r="F2" s="1" t="s">
        <v>284</v>
      </c>
    </row>
    <row r="3" spans="1:7">
      <c r="A3" s="1" t="s">
        <v>66</v>
      </c>
      <c r="B3" s="1">
        <v>35</v>
      </c>
      <c r="C3" s="1">
        <v>33.599999999999994</v>
      </c>
      <c r="D3" s="1">
        <v>40.299999999999997</v>
      </c>
      <c r="E3" s="13"/>
      <c r="F3" s="1">
        <f>TTEST(B3:D3,B4:D4,2,3)</f>
        <v>2.6623275196094909E-2</v>
      </c>
    </row>
    <row r="4" spans="1:7">
      <c r="A4" s="1" t="s">
        <v>67</v>
      </c>
      <c r="B4" s="1">
        <v>29</v>
      </c>
      <c r="C4" s="1">
        <v>19.5</v>
      </c>
      <c r="D4" s="1">
        <v>20.799999999999997</v>
      </c>
      <c r="E4" s="14"/>
    </row>
    <row r="6" spans="1:7">
      <c r="A6" s="1" t="s">
        <v>72</v>
      </c>
      <c r="B6" s="1" t="s">
        <v>237</v>
      </c>
      <c r="C6" s="1" t="s">
        <v>238</v>
      </c>
      <c r="D6" s="1" t="s">
        <v>239</v>
      </c>
      <c r="F6" s="1" t="s">
        <v>285</v>
      </c>
    </row>
    <row r="7" spans="1:7">
      <c r="A7" s="1" t="s">
        <v>68</v>
      </c>
      <c r="B7" s="5">
        <v>40.136054421768705</v>
      </c>
      <c r="C7" s="5">
        <v>45.127719962157052</v>
      </c>
      <c r="D7" s="5">
        <v>40.489510489510486</v>
      </c>
      <c r="E7" s="9"/>
      <c r="F7" s="1">
        <v>5.5999999999999999E-3</v>
      </c>
    </row>
    <row r="8" spans="1:7">
      <c r="A8" s="1" t="s">
        <v>69</v>
      </c>
      <c r="B8" s="5">
        <v>33.238945763450225</v>
      </c>
      <c r="C8" s="5">
        <v>34.980323567993004</v>
      </c>
      <c r="D8" s="5">
        <v>34.680430485394247</v>
      </c>
    </row>
    <row r="9" spans="1:7">
      <c r="A9" s="1" t="s">
        <v>70</v>
      </c>
      <c r="B9" s="5">
        <v>31.407035175879397</v>
      </c>
      <c r="C9" s="5">
        <v>33.871305805910708</v>
      </c>
      <c r="D9" s="5">
        <v>30.680143188039583</v>
      </c>
      <c r="E9" s="9"/>
      <c r="F9" s="1">
        <v>0.32</v>
      </c>
    </row>
    <row r="11" spans="1:7">
      <c r="A11" s="1" t="s">
        <v>73</v>
      </c>
      <c r="B11" s="1" t="s">
        <v>237</v>
      </c>
      <c r="C11" s="1" t="s">
        <v>243</v>
      </c>
      <c r="D11" s="1" t="s">
        <v>241</v>
      </c>
      <c r="E11" s="1" t="s">
        <v>244</v>
      </c>
    </row>
    <row r="12" spans="1:7">
      <c r="A12" s="1" t="s">
        <v>74</v>
      </c>
      <c r="B12" s="1">
        <v>1</v>
      </c>
      <c r="C12" s="1">
        <v>1</v>
      </c>
      <c r="D12" s="1">
        <v>1</v>
      </c>
      <c r="E12" s="1">
        <v>1</v>
      </c>
    </row>
    <row r="13" spans="1:7">
      <c r="A13" s="1" t="s">
        <v>75</v>
      </c>
      <c r="B13" s="1">
        <v>1</v>
      </c>
      <c r="C13" s="1">
        <v>1</v>
      </c>
      <c r="D13" s="1">
        <v>1</v>
      </c>
      <c r="E13" s="1">
        <v>1</v>
      </c>
    </row>
    <row r="14" spans="1:7">
      <c r="A14" s="1" t="s">
        <v>76</v>
      </c>
      <c r="B14" s="4">
        <v>2.2244897959183674</v>
      </c>
      <c r="C14" s="4">
        <v>2.1451612903225805</v>
      </c>
      <c r="D14" s="4">
        <v>2.3545454545454545</v>
      </c>
      <c r="E14" s="4">
        <v>2.7884615384615388</v>
      </c>
    </row>
    <row r="15" spans="1:7">
      <c r="A15" s="1" t="s">
        <v>77</v>
      </c>
      <c r="B15" s="4">
        <v>2.0873015873015874</v>
      </c>
      <c r="C15" s="4">
        <v>2.3139534883720927</v>
      </c>
      <c r="D15" s="4">
        <v>2.216981132075472</v>
      </c>
      <c r="E15" s="4">
        <v>2.3214285714285712</v>
      </c>
      <c r="G15" s="1" t="s">
        <v>284</v>
      </c>
    </row>
    <row r="16" spans="1:7">
      <c r="A16" s="3" t="s">
        <v>78</v>
      </c>
      <c r="B16" s="4">
        <v>5.112244897959183</v>
      </c>
      <c r="C16" s="4">
        <v>4.193548387096774</v>
      </c>
      <c r="D16" s="4">
        <v>4.6090909090909093</v>
      </c>
      <c r="E16" s="4">
        <v>4.7692307692307701</v>
      </c>
      <c r="F16" s="13"/>
      <c r="G16" s="1">
        <f>TTEST(B16:E16,B17:E17,2,3)</f>
        <v>0.73139002120579388</v>
      </c>
    </row>
    <row r="17" spans="1:6">
      <c r="A17" s="3" t="s">
        <v>79</v>
      </c>
      <c r="B17" s="4">
        <v>4.9841269841269842</v>
      </c>
      <c r="C17" s="4">
        <v>5.1395348837209305</v>
      </c>
      <c r="D17" s="4">
        <v>4.867924528301887</v>
      </c>
      <c r="E17" s="4">
        <v>4.1190476190476186</v>
      </c>
      <c r="F17" s="14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6"/>
  <sheetViews>
    <sheetView zoomScale="80" zoomScaleNormal="80" zoomScalePageLayoutView="80" workbookViewId="0">
      <selection activeCell="A10" sqref="A10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7">
      <c r="A2" s="1" t="s">
        <v>80</v>
      </c>
      <c r="B2" s="1" t="s">
        <v>237</v>
      </c>
      <c r="C2" s="1" t="s">
        <v>243</v>
      </c>
      <c r="D2" s="1" t="s">
        <v>241</v>
      </c>
      <c r="E2" s="1" t="s">
        <v>285</v>
      </c>
    </row>
    <row r="3" spans="1:7">
      <c r="A3" s="1" t="s">
        <v>82</v>
      </c>
      <c r="B3" s="4">
        <v>1.0271733199552797</v>
      </c>
      <c r="C3" s="4">
        <v>0.97559577516370322</v>
      </c>
      <c r="D3" s="4">
        <v>0.99723090488101707</v>
      </c>
      <c r="E3" s="9"/>
      <c r="F3" s="6">
        <v>1E-4</v>
      </c>
    </row>
    <row r="4" spans="1:7">
      <c r="A4" s="1" t="s">
        <v>81</v>
      </c>
      <c r="B4" s="4">
        <v>0.20878771950146352</v>
      </c>
      <c r="C4" s="4">
        <v>0.21510227741501164</v>
      </c>
      <c r="D4" s="4">
        <v>0.21297142505891459</v>
      </c>
      <c r="E4" s="10"/>
      <c r="F4" s="8"/>
      <c r="G4" s="1">
        <v>2.0000000000000001E-4</v>
      </c>
    </row>
    <row r="5" spans="1:7">
      <c r="A5" s="1" t="s">
        <v>83</v>
      </c>
      <c r="B5" s="4">
        <v>1.2531679604268955</v>
      </c>
      <c r="C5" s="4">
        <v>1.3302936281354492</v>
      </c>
      <c r="D5" s="4">
        <v>1.3944905300039832</v>
      </c>
      <c r="E5" s="11"/>
      <c r="F5" s="7"/>
    </row>
    <row r="7" spans="1:7">
      <c r="A7" s="1" t="s">
        <v>84</v>
      </c>
      <c r="B7" s="1" t="s">
        <v>237</v>
      </c>
      <c r="C7" s="1" t="s">
        <v>243</v>
      </c>
      <c r="D7" s="1" t="s">
        <v>241</v>
      </c>
      <c r="E7" s="1" t="s">
        <v>285</v>
      </c>
    </row>
    <row r="8" spans="1:7">
      <c r="A8" s="1" t="s">
        <v>82</v>
      </c>
      <c r="B8" s="4">
        <v>1.0044963462559442</v>
      </c>
      <c r="C8" s="4">
        <v>1.0016864224892776</v>
      </c>
      <c r="D8" s="4">
        <v>0.99381723125477761</v>
      </c>
      <c r="E8" s="9"/>
      <c r="F8" s="6">
        <v>6.7000000000000002E-3</v>
      </c>
    </row>
    <row r="9" spans="1:7">
      <c r="A9" s="1" t="s">
        <v>81</v>
      </c>
      <c r="B9" s="4">
        <v>0.87183233767148927</v>
      </c>
      <c r="C9" s="4">
        <v>0.95095075203322177</v>
      </c>
      <c r="D9" s="4">
        <v>0.88559199625273233</v>
      </c>
      <c r="E9" s="10"/>
      <c r="F9" s="8"/>
      <c r="G9" s="1">
        <v>1E-4</v>
      </c>
    </row>
    <row r="10" spans="1:7">
      <c r="A10" s="1" t="s">
        <v>83</v>
      </c>
      <c r="B10" s="4">
        <v>0.2418205052375822</v>
      </c>
      <c r="C10" s="4">
        <v>0.23338474710711307</v>
      </c>
      <c r="D10" s="4">
        <v>0.24883974800913525</v>
      </c>
      <c r="E10" s="11"/>
      <c r="F10" s="7"/>
    </row>
    <row r="12" spans="1:7">
      <c r="A12" s="1" t="s">
        <v>286</v>
      </c>
      <c r="B12" s="1" t="s">
        <v>237</v>
      </c>
      <c r="C12" s="1" t="s">
        <v>238</v>
      </c>
      <c r="D12" s="1" t="s">
        <v>239</v>
      </c>
      <c r="F12" s="1" t="s">
        <v>284</v>
      </c>
    </row>
    <row r="13" spans="1:7">
      <c r="A13" s="1" t="s">
        <v>88</v>
      </c>
      <c r="B13" s="5">
        <v>22.591000000000001</v>
      </c>
      <c r="C13" s="5">
        <v>21.088999999999999</v>
      </c>
      <c r="D13" s="5">
        <v>22.582000000000001</v>
      </c>
      <c r="E13" s="13"/>
      <c r="F13" s="1">
        <f>TTEST(B13:D13,B14:D14,2,3)</f>
        <v>8.3400204755050659E-3</v>
      </c>
    </row>
    <row r="14" spans="1:7">
      <c r="A14" s="1" t="s">
        <v>56</v>
      </c>
      <c r="B14" s="5">
        <v>28.462</v>
      </c>
      <c r="C14" s="5">
        <v>26.253</v>
      </c>
      <c r="D14" s="5">
        <v>29.123000000000001</v>
      </c>
      <c r="E14" s="14"/>
    </row>
    <row r="15" spans="1:7">
      <c r="B15" s="5"/>
      <c r="C15" s="5"/>
      <c r="D15" s="5"/>
    </row>
    <row r="16" spans="1:7">
      <c r="A16" s="1" t="s">
        <v>287</v>
      </c>
      <c r="B16" s="5" t="s">
        <v>237</v>
      </c>
      <c r="C16" s="5" t="s">
        <v>238</v>
      </c>
      <c r="D16" s="5" t="s">
        <v>239</v>
      </c>
      <c r="F16" s="1" t="s">
        <v>284</v>
      </c>
    </row>
    <row r="17" spans="1:7">
      <c r="A17" s="1" t="s">
        <v>85</v>
      </c>
      <c r="B17" s="5">
        <v>21.759</v>
      </c>
      <c r="C17" s="5">
        <v>19.484999999999999</v>
      </c>
      <c r="D17" s="5">
        <v>20.134</v>
      </c>
      <c r="E17" s="13"/>
      <c r="F17" s="1">
        <f>TTEST(B17:D17,B18:D18,2,3)</f>
        <v>0.37057747976450145</v>
      </c>
    </row>
    <row r="18" spans="1:7">
      <c r="A18" s="1" t="s">
        <v>89</v>
      </c>
      <c r="B18" s="5">
        <v>22.533000000000001</v>
      </c>
      <c r="C18" s="5">
        <v>19.45</v>
      </c>
      <c r="D18" s="5">
        <v>24.948</v>
      </c>
      <c r="E18" s="14"/>
    </row>
    <row r="19" spans="1:7">
      <c r="B19" s="5"/>
      <c r="C19" s="5"/>
      <c r="D19" s="5"/>
    </row>
    <row r="20" spans="1:7">
      <c r="A20" s="1" t="s">
        <v>288</v>
      </c>
      <c r="B20" s="5" t="s">
        <v>237</v>
      </c>
      <c r="C20" s="5" t="s">
        <v>238</v>
      </c>
      <c r="D20" s="5" t="s">
        <v>239</v>
      </c>
      <c r="F20" s="1" t="s">
        <v>284</v>
      </c>
    </row>
    <row r="21" spans="1:7">
      <c r="A21" s="1" t="s">
        <v>86</v>
      </c>
      <c r="B21" s="5">
        <v>18.347999999999999</v>
      </c>
      <c r="C21" s="5">
        <v>20.792999999999999</v>
      </c>
      <c r="D21" s="5">
        <v>17.934000000000001</v>
      </c>
      <c r="E21" s="13"/>
      <c r="F21" s="1">
        <f>TTEST(B21:D21,B22:D22,2,3)</f>
        <v>9.1389043508254553E-3</v>
      </c>
    </row>
    <row r="22" spans="1:7">
      <c r="A22" s="1" t="s">
        <v>87</v>
      </c>
      <c r="B22" s="5">
        <v>25.582000000000001</v>
      </c>
      <c r="C22" s="5">
        <v>23.155999999999999</v>
      </c>
      <c r="D22" s="5">
        <v>25.783999999999999</v>
      </c>
      <c r="E22" s="14"/>
    </row>
    <row r="24" spans="1:7">
      <c r="A24" s="1" t="s">
        <v>289</v>
      </c>
      <c r="B24" s="1" t="s">
        <v>237</v>
      </c>
      <c r="C24" s="1" t="s">
        <v>243</v>
      </c>
      <c r="D24" s="1" t="s">
        <v>241</v>
      </c>
      <c r="E24" s="1" t="s">
        <v>244</v>
      </c>
    </row>
    <row r="25" spans="1:7">
      <c r="A25" s="1" t="s">
        <v>171</v>
      </c>
      <c r="B25" s="1">
        <v>1</v>
      </c>
      <c r="C25" s="1">
        <v>1</v>
      </c>
      <c r="D25" s="1">
        <v>1</v>
      </c>
      <c r="E25" s="1">
        <v>1</v>
      </c>
    </row>
    <row r="26" spans="1:7">
      <c r="A26" s="1" t="s">
        <v>172</v>
      </c>
      <c r="B26" s="1">
        <v>1</v>
      </c>
      <c r="C26" s="1">
        <v>1</v>
      </c>
      <c r="D26" s="1">
        <v>1</v>
      </c>
      <c r="E26" s="1">
        <v>1</v>
      </c>
    </row>
    <row r="27" spans="1:7">
      <c r="A27" s="1" t="s">
        <v>173</v>
      </c>
      <c r="B27" s="4">
        <v>1.0860000000000001</v>
      </c>
      <c r="C27" s="4">
        <v>1.0253000000000001</v>
      </c>
      <c r="D27" s="4">
        <v>0.95409999999999995</v>
      </c>
      <c r="E27" s="4">
        <v>0.98419999999999996</v>
      </c>
    </row>
    <row r="28" spans="1:7">
      <c r="A28" s="1" t="s">
        <v>174</v>
      </c>
      <c r="B28" s="4">
        <v>1.1240000000000001</v>
      </c>
      <c r="C28" s="4">
        <v>1.0230999999999999</v>
      </c>
      <c r="D28" s="4">
        <v>1.0449999999999999</v>
      </c>
      <c r="E28" s="4">
        <v>1.157</v>
      </c>
      <c r="G28" s="1" t="s">
        <v>284</v>
      </c>
    </row>
    <row r="29" spans="1:7">
      <c r="A29" s="1" t="s">
        <v>175</v>
      </c>
      <c r="B29" s="4">
        <v>1.204</v>
      </c>
      <c r="C29" s="4">
        <v>1.103</v>
      </c>
      <c r="D29" s="4">
        <v>1.0820000000000001</v>
      </c>
      <c r="E29" s="4">
        <v>1.1279999999999999</v>
      </c>
      <c r="F29" s="13"/>
      <c r="G29" s="1">
        <f>TTEST(B29:E29,B30:E30,2,3)</f>
        <v>1.0621579129867276E-2</v>
      </c>
    </row>
    <row r="30" spans="1:7">
      <c r="A30" s="1" t="s">
        <v>176</v>
      </c>
      <c r="B30" s="4">
        <v>1.393</v>
      </c>
      <c r="C30" s="4">
        <v>1.2363</v>
      </c>
      <c r="D30" s="4">
        <v>1.33</v>
      </c>
      <c r="E30" s="4">
        <v>1.4630000000000001</v>
      </c>
      <c r="F30" s="14"/>
    </row>
    <row r="32" spans="1:7">
      <c r="A32" s="1" t="s">
        <v>290</v>
      </c>
      <c r="B32" s="1" t="s">
        <v>237</v>
      </c>
      <c r="C32" s="1" t="s">
        <v>243</v>
      </c>
      <c r="D32" s="1" t="s">
        <v>241</v>
      </c>
      <c r="E32" s="1" t="s">
        <v>244</v>
      </c>
    </row>
    <row r="33" spans="1:7">
      <c r="A33" s="1" t="s">
        <v>177</v>
      </c>
      <c r="B33" s="1">
        <v>1</v>
      </c>
      <c r="C33" s="1">
        <v>1</v>
      </c>
      <c r="D33" s="1">
        <v>1</v>
      </c>
      <c r="E33" s="1">
        <v>1</v>
      </c>
    </row>
    <row r="34" spans="1:7">
      <c r="A34" s="1" t="s">
        <v>178</v>
      </c>
      <c r="B34" s="1">
        <v>1</v>
      </c>
      <c r="C34" s="1">
        <v>1</v>
      </c>
      <c r="D34" s="1">
        <v>1</v>
      </c>
      <c r="E34" s="1">
        <v>1</v>
      </c>
    </row>
    <row r="35" spans="1:7">
      <c r="A35" s="1" t="s">
        <v>179</v>
      </c>
      <c r="B35" s="1">
        <v>0.96350000000000002</v>
      </c>
      <c r="C35" s="1">
        <v>0.99509999999999998</v>
      </c>
      <c r="D35" s="1">
        <v>1.0589999999999999</v>
      </c>
      <c r="E35" s="1">
        <v>1.0469999999999999</v>
      </c>
    </row>
    <row r="36" spans="1:7">
      <c r="A36" s="1" t="s">
        <v>180</v>
      </c>
      <c r="B36" s="1">
        <v>0.97050000000000003</v>
      </c>
      <c r="C36" s="1">
        <v>1.004</v>
      </c>
      <c r="D36" s="1">
        <v>1.1539999999999999</v>
      </c>
      <c r="E36" s="1">
        <v>0.95150000000000001</v>
      </c>
      <c r="G36" s="1" t="s">
        <v>284</v>
      </c>
    </row>
    <row r="37" spans="1:7">
      <c r="A37" s="3" t="s">
        <v>181</v>
      </c>
      <c r="B37" s="1">
        <v>1.0309999999999999</v>
      </c>
      <c r="C37" s="1">
        <v>1.0449999999999999</v>
      </c>
      <c r="D37" s="1">
        <v>1.1299999999999999</v>
      </c>
      <c r="E37" s="1">
        <v>1.079</v>
      </c>
      <c r="F37" s="13"/>
      <c r="G37" s="1">
        <f>TTEST(B37:E37,B38:E38,2,3)</f>
        <v>0.58653404386183283</v>
      </c>
    </row>
    <row r="38" spans="1:7">
      <c r="A38" s="3" t="s">
        <v>182</v>
      </c>
      <c r="B38" s="1">
        <v>1.042</v>
      </c>
      <c r="C38" s="1">
        <v>1.083</v>
      </c>
      <c r="D38" s="1">
        <v>1.2350000000000001</v>
      </c>
      <c r="E38" s="1">
        <v>1.044</v>
      </c>
      <c r="F38" s="14"/>
    </row>
    <row r="40" spans="1:7">
      <c r="A40" s="1" t="s">
        <v>291</v>
      </c>
      <c r="B40" s="1" t="s">
        <v>237</v>
      </c>
      <c r="C40" s="1" t="s">
        <v>243</v>
      </c>
      <c r="D40" s="1" t="s">
        <v>241</v>
      </c>
      <c r="E40" s="1" t="s">
        <v>244</v>
      </c>
    </row>
    <row r="41" spans="1:7">
      <c r="A41" s="1" t="s">
        <v>183</v>
      </c>
      <c r="B41" s="1">
        <v>1</v>
      </c>
      <c r="C41" s="1">
        <v>1</v>
      </c>
      <c r="D41" s="1">
        <v>1</v>
      </c>
      <c r="E41" s="1">
        <v>1</v>
      </c>
    </row>
    <row r="42" spans="1:7">
      <c r="A42" s="1" t="s">
        <v>184</v>
      </c>
      <c r="B42" s="1">
        <v>1</v>
      </c>
      <c r="C42" s="1">
        <v>1</v>
      </c>
      <c r="D42" s="1">
        <v>1</v>
      </c>
      <c r="E42" s="1">
        <v>1</v>
      </c>
    </row>
    <row r="43" spans="1:7">
      <c r="A43" s="1" t="s">
        <v>185</v>
      </c>
      <c r="B43" s="1">
        <v>0.90700000000000003</v>
      </c>
      <c r="C43" s="1">
        <v>0.91200000000000003</v>
      </c>
      <c r="D43" s="1">
        <v>0.92800000000000005</v>
      </c>
      <c r="E43" s="1">
        <v>0.96409999999999996</v>
      </c>
    </row>
    <row r="44" spans="1:7">
      <c r="A44" s="1" t="s">
        <v>186</v>
      </c>
      <c r="B44" s="1">
        <v>1.0491999999999999</v>
      </c>
      <c r="C44" s="1">
        <v>0.98670000000000002</v>
      </c>
      <c r="D44" s="1">
        <v>1.0649999999999999</v>
      </c>
      <c r="E44" s="1">
        <v>1.02</v>
      </c>
      <c r="G44" s="1" t="s">
        <v>284</v>
      </c>
    </row>
    <row r="45" spans="1:7">
      <c r="A45" s="3" t="s">
        <v>187</v>
      </c>
      <c r="B45" s="1">
        <v>0.87690000000000001</v>
      </c>
      <c r="C45" s="1">
        <v>0.95409999999999995</v>
      </c>
      <c r="D45" s="1">
        <v>0.93799999999999994</v>
      </c>
      <c r="E45" s="1">
        <v>0.94299999999999995</v>
      </c>
      <c r="F45" s="13"/>
      <c r="G45" s="1">
        <f>TTEST(B45:E45,B46:E46,2,3)</f>
        <v>8.9165357372113212E-3</v>
      </c>
    </row>
    <row r="46" spans="1:7">
      <c r="A46" s="3" t="s">
        <v>188</v>
      </c>
      <c r="B46" s="1">
        <v>1.159</v>
      </c>
      <c r="C46" s="1">
        <v>1.0580000000000001</v>
      </c>
      <c r="D46" s="1">
        <v>1.2749999999999999</v>
      </c>
      <c r="E46" s="1">
        <v>1.24</v>
      </c>
      <c r="F46" s="14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2"/>
  <sheetViews>
    <sheetView zoomScale="80" zoomScaleNormal="80" zoomScalePageLayoutView="80" workbookViewId="0">
      <selection activeCell="A63" sqref="A63:XFD207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7">
      <c r="A2" s="1" t="s">
        <v>90</v>
      </c>
      <c r="B2" s="1" t="s">
        <v>237</v>
      </c>
      <c r="C2" s="1" t="s">
        <v>238</v>
      </c>
      <c r="D2" s="1" t="s">
        <v>239</v>
      </c>
      <c r="E2" s="1" t="s">
        <v>244</v>
      </c>
    </row>
    <row r="3" spans="1:7">
      <c r="A3" s="1" t="s">
        <v>189</v>
      </c>
      <c r="B3" s="1">
        <v>1</v>
      </c>
      <c r="C3" s="1">
        <v>1</v>
      </c>
      <c r="D3" s="1">
        <v>1</v>
      </c>
      <c r="E3" s="1">
        <v>1</v>
      </c>
    </row>
    <row r="4" spans="1:7">
      <c r="A4" s="1" t="s">
        <v>190</v>
      </c>
      <c r="B4" s="1">
        <v>1</v>
      </c>
      <c r="C4" s="1">
        <v>1</v>
      </c>
      <c r="D4" s="1">
        <v>1</v>
      </c>
      <c r="E4" s="1">
        <v>1</v>
      </c>
    </row>
    <row r="5" spans="1:7">
      <c r="A5" s="1" t="s">
        <v>191</v>
      </c>
      <c r="B5" s="1">
        <v>1</v>
      </c>
      <c r="C5" s="1">
        <v>1</v>
      </c>
      <c r="D5" s="1">
        <v>1</v>
      </c>
      <c r="E5" s="1">
        <v>1</v>
      </c>
    </row>
    <row r="6" spans="1:7">
      <c r="A6" s="1" t="s">
        <v>192</v>
      </c>
      <c r="B6" s="4">
        <v>1.2682926829268291</v>
      </c>
      <c r="C6" s="4">
        <v>1.3049645390070923</v>
      </c>
      <c r="D6" s="4">
        <v>1.4495412844036695</v>
      </c>
      <c r="E6" s="4">
        <v>1.402061855670103</v>
      </c>
    </row>
    <row r="7" spans="1:7">
      <c r="A7" s="1" t="s">
        <v>193</v>
      </c>
      <c r="B7" s="4">
        <v>1.5204081632653061</v>
      </c>
      <c r="C7" s="4">
        <v>1.632183908045977</v>
      </c>
      <c r="D7" s="4">
        <v>1.6575342465753424</v>
      </c>
      <c r="E7" s="4">
        <v>1.3232323232323231</v>
      </c>
    </row>
    <row r="8" spans="1:7">
      <c r="A8" s="1" t="s">
        <v>194</v>
      </c>
      <c r="B8" s="4">
        <v>1.3925925925925926</v>
      </c>
      <c r="C8" s="4">
        <v>1.5181818181818183</v>
      </c>
      <c r="D8" s="4">
        <v>1.2982456140350878</v>
      </c>
      <c r="E8" s="4">
        <v>1.348314606741573</v>
      </c>
      <c r="G8" s="1" t="s">
        <v>285</v>
      </c>
    </row>
    <row r="9" spans="1:7">
      <c r="A9" s="3" t="s">
        <v>195</v>
      </c>
      <c r="B9" s="4">
        <v>1.3170731707317072</v>
      </c>
      <c r="C9" s="4">
        <v>1.4042553191489362</v>
      </c>
      <c r="D9" s="4">
        <v>1.5137614678899081</v>
      </c>
      <c r="E9" s="4">
        <v>1.4845360824742266</v>
      </c>
      <c r="F9" s="9"/>
      <c r="G9" s="1">
        <v>1.4E-3</v>
      </c>
    </row>
    <row r="10" spans="1:7">
      <c r="A10" s="3" t="s">
        <v>196</v>
      </c>
      <c r="B10" s="4">
        <v>1.8673469387755102</v>
      </c>
      <c r="C10" s="4">
        <v>1.7586206896551726</v>
      </c>
      <c r="D10" s="4">
        <v>1.9452054794520548</v>
      </c>
      <c r="E10" s="4">
        <v>1.6666666666666667</v>
      </c>
    </row>
    <row r="11" spans="1:7">
      <c r="A11" s="3" t="s">
        <v>197</v>
      </c>
      <c r="B11" s="4">
        <v>1.4370370370370369</v>
      </c>
      <c r="C11" s="4">
        <v>1.581818181818182</v>
      </c>
      <c r="D11" s="4">
        <v>1.2982456140350878</v>
      </c>
      <c r="E11" s="4">
        <v>1.4719101123595504</v>
      </c>
      <c r="F11" s="9"/>
      <c r="G11" s="1">
        <v>2E-3</v>
      </c>
    </row>
    <row r="13" spans="1:7">
      <c r="A13" s="1" t="s">
        <v>91</v>
      </c>
      <c r="B13" s="1" t="s">
        <v>237</v>
      </c>
      <c r="C13" s="1" t="s">
        <v>238</v>
      </c>
      <c r="D13" s="1" t="s">
        <v>239</v>
      </c>
      <c r="E13" s="1" t="s">
        <v>244</v>
      </c>
    </row>
    <row r="14" spans="1:7">
      <c r="A14" s="1" t="s">
        <v>198</v>
      </c>
      <c r="B14" s="1">
        <v>1</v>
      </c>
      <c r="C14" s="1">
        <v>1</v>
      </c>
      <c r="D14" s="1">
        <v>1</v>
      </c>
      <c r="E14" s="1">
        <v>1</v>
      </c>
    </row>
    <row r="15" spans="1:7">
      <c r="A15" s="1" t="s">
        <v>199</v>
      </c>
      <c r="B15" s="1">
        <v>1</v>
      </c>
      <c r="C15" s="1">
        <v>1</v>
      </c>
      <c r="D15" s="1">
        <v>1</v>
      </c>
      <c r="E15" s="1">
        <v>1</v>
      </c>
    </row>
    <row r="16" spans="1:7">
      <c r="A16" s="1" t="s">
        <v>200</v>
      </c>
      <c r="B16" s="1">
        <v>1</v>
      </c>
      <c r="C16" s="1">
        <v>1</v>
      </c>
      <c r="D16" s="1">
        <v>1</v>
      </c>
      <c r="E16" s="1">
        <v>1</v>
      </c>
    </row>
    <row r="17" spans="1:7">
      <c r="A17" s="1" t="s">
        <v>201</v>
      </c>
      <c r="B17" s="4">
        <v>1.5058823529411764</v>
      </c>
      <c r="C17" s="4">
        <v>1.5</v>
      </c>
      <c r="D17" s="4">
        <v>1.3495934959349594</v>
      </c>
      <c r="E17" s="4">
        <v>1.2977099236641221</v>
      </c>
    </row>
    <row r="18" spans="1:7">
      <c r="A18" s="1" t="s">
        <v>202</v>
      </c>
      <c r="B18" s="4">
        <v>1.6923076923076921</v>
      </c>
      <c r="C18" s="4">
        <v>1.7205882352941175</v>
      </c>
      <c r="D18" s="4">
        <v>1.6329113924050633</v>
      </c>
      <c r="E18" s="4">
        <v>1.5595238095238095</v>
      </c>
    </row>
    <row r="19" spans="1:7">
      <c r="A19" s="1" t="s">
        <v>203</v>
      </c>
      <c r="B19" s="4">
        <v>1.3076923076923077</v>
      </c>
      <c r="C19" s="4">
        <v>1.5045045045045045</v>
      </c>
      <c r="D19" s="4">
        <v>1.4999999999999998</v>
      </c>
      <c r="E19" s="4">
        <v>1.3699999999999999</v>
      </c>
      <c r="G19" s="1" t="s">
        <v>285</v>
      </c>
    </row>
    <row r="20" spans="1:7">
      <c r="A20" s="3" t="s">
        <v>204</v>
      </c>
      <c r="B20" s="4">
        <v>2.2000000000000002</v>
      </c>
      <c r="C20" s="4">
        <v>1.9901960784313726</v>
      </c>
      <c r="D20" s="4">
        <v>2.0243902439024386</v>
      </c>
      <c r="E20" s="4">
        <v>1.9083969465648856</v>
      </c>
      <c r="F20" s="9"/>
      <c r="G20" s="1">
        <v>1.6999999999999999E-3</v>
      </c>
    </row>
    <row r="21" spans="1:7">
      <c r="A21" s="3" t="s">
        <v>205</v>
      </c>
      <c r="B21" s="4">
        <v>2.5076923076923077</v>
      </c>
      <c r="C21" s="4">
        <v>2.8676470588235294</v>
      </c>
      <c r="D21" s="4">
        <v>2.3544303797468356</v>
      </c>
      <c r="E21" s="4">
        <v>2.4880952380952381</v>
      </c>
      <c r="G21" s="1">
        <v>8.0000000000000004E-4</v>
      </c>
    </row>
    <row r="22" spans="1:7">
      <c r="A22" s="3" t="s">
        <v>206</v>
      </c>
      <c r="B22" s="4">
        <v>1.8791208791208791</v>
      </c>
      <c r="C22" s="4">
        <v>2.0090090090090089</v>
      </c>
      <c r="D22" s="4">
        <v>1.9324324324324325</v>
      </c>
      <c r="E22" s="4">
        <v>2.06</v>
      </c>
      <c r="F22" s="9"/>
    </row>
    <row r="24" spans="1:7">
      <c r="A24" s="1" t="s">
        <v>92</v>
      </c>
      <c r="B24" s="1" t="s">
        <v>237</v>
      </c>
      <c r="C24" s="1" t="s">
        <v>238</v>
      </c>
      <c r="D24" s="1" t="s">
        <v>239</v>
      </c>
      <c r="G24" s="1" t="s">
        <v>285</v>
      </c>
    </row>
    <row r="25" spans="1:7">
      <c r="A25" s="1" t="s">
        <v>93</v>
      </c>
      <c r="B25" s="1">
        <v>34.200000000000003</v>
      </c>
      <c r="C25" s="1">
        <v>29.8</v>
      </c>
      <c r="D25" s="1">
        <v>34</v>
      </c>
      <c r="E25" s="9"/>
      <c r="F25" s="6">
        <v>6.1999999999999998E-3</v>
      </c>
    </row>
    <row r="26" spans="1:7">
      <c r="A26" s="1" t="s">
        <v>94</v>
      </c>
      <c r="B26" s="1">
        <v>42.3</v>
      </c>
      <c r="C26" s="1">
        <v>51.1</v>
      </c>
      <c r="D26" s="1">
        <v>42.2</v>
      </c>
      <c r="E26" s="10"/>
      <c r="F26" s="8"/>
      <c r="G26" s="1">
        <v>0.2</v>
      </c>
    </row>
    <row r="27" spans="1:7">
      <c r="A27" s="1" t="s">
        <v>95</v>
      </c>
      <c r="B27" s="1">
        <v>38.1</v>
      </c>
      <c r="C27" s="1">
        <v>37.5</v>
      </c>
      <c r="D27" s="1">
        <v>37</v>
      </c>
      <c r="E27" s="11"/>
      <c r="F27" s="7"/>
    </row>
    <row r="29" spans="1:7">
      <c r="A29" s="1" t="s">
        <v>96</v>
      </c>
      <c r="B29" s="1" t="s">
        <v>237</v>
      </c>
      <c r="C29" s="1" t="s">
        <v>238</v>
      </c>
      <c r="D29" s="1" t="s">
        <v>239</v>
      </c>
      <c r="E29" s="1" t="s">
        <v>244</v>
      </c>
    </row>
    <row r="30" spans="1:7">
      <c r="A30" s="1" t="s">
        <v>207</v>
      </c>
      <c r="B30" s="1">
        <v>1</v>
      </c>
      <c r="C30" s="1">
        <v>1</v>
      </c>
      <c r="D30" s="1">
        <v>1</v>
      </c>
      <c r="E30" s="1">
        <v>1</v>
      </c>
    </row>
    <row r="31" spans="1:7">
      <c r="A31" s="1" t="s">
        <v>208</v>
      </c>
      <c r="B31" s="1">
        <v>1</v>
      </c>
      <c r="C31" s="1">
        <v>1</v>
      </c>
      <c r="D31" s="1">
        <v>1</v>
      </c>
      <c r="E31" s="1">
        <v>1</v>
      </c>
    </row>
    <row r="32" spans="1:7">
      <c r="A32" s="1" t="s">
        <v>209</v>
      </c>
      <c r="B32" s="1">
        <v>1</v>
      </c>
      <c r="C32" s="1">
        <v>1</v>
      </c>
      <c r="D32" s="1">
        <v>1</v>
      </c>
      <c r="E32" s="1">
        <v>1</v>
      </c>
    </row>
    <row r="33" spans="1:7">
      <c r="A33" s="1" t="s">
        <v>210</v>
      </c>
      <c r="B33" s="4">
        <v>1</v>
      </c>
      <c r="C33" s="4">
        <v>0.98245614035087725</v>
      </c>
      <c r="D33" s="4">
        <v>1.0317460317460319</v>
      </c>
      <c r="E33" s="4">
        <v>1.03125</v>
      </c>
    </row>
    <row r="34" spans="1:7">
      <c r="A34" s="1" t="s">
        <v>211</v>
      </c>
      <c r="B34" s="4">
        <v>1.3333333333333299</v>
      </c>
      <c r="C34" s="4">
        <v>1.0612244897959184</v>
      </c>
      <c r="D34" s="4">
        <v>1.075</v>
      </c>
      <c r="E34" s="4">
        <v>1.25</v>
      </c>
    </row>
    <row r="35" spans="1:7">
      <c r="A35" s="1" t="s">
        <v>212</v>
      </c>
      <c r="B35" s="4">
        <v>1.0196078431372548</v>
      </c>
      <c r="C35" s="4">
        <v>1.2407407407407407</v>
      </c>
      <c r="D35" s="4">
        <v>1.1714285714285715</v>
      </c>
      <c r="E35" s="4">
        <v>0.98571428571428577</v>
      </c>
      <c r="G35" s="1" t="s">
        <v>285</v>
      </c>
    </row>
    <row r="36" spans="1:7">
      <c r="A36" s="3" t="s">
        <v>213</v>
      </c>
      <c r="B36" s="4">
        <v>1.236842105263158</v>
      </c>
      <c r="C36" s="4">
        <v>1.1754385964912279</v>
      </c>
      <c r="D36" s="4">
        <v>1.3015873015873016</v>
      </c>
      <c r="E36" s="4">
        <v>1.234375</v>
      </c>
      <c r="F36" s="9"/>
      <c r="G36" s="1">
        <v>1.4E-3</v>
      </c>
    </row>
    <row r="37" spans="1:7">
      <c r="A37" s="3" t="s">
        <v>214</v>
      </c>
      <c r="B37" s="4">
        <v>1.8809523809523809</v>
      </c>
      <c r="C37" s="4">
        <v>1.4693877551020409</v>
      </c>
      <c r="D37" s="4">
        <v>1.9</v>
      </c>
      <c r="E37" s="4">
        <v>1.6363636363636365</v>
      </c>
    </row>
    <row r="38" spans="1:7">
      <c r="A38" s="3" t="s">
        <v>215</v>
      </c>
      <c r="B38" s="4">
        <v>1.3333333333333335</v>
      </c>
      <c r="C38" s="4">
        <v>1.4444444444444444</v>
      </c>
      <c r="D38" s="4">
        <v>1.3285714285714287</v>
      </c>
      <c r="E38" s="4">
        <v>1.1714285714285715</v>
      </c>
      <c r="F38" s="9"/>
      <c r="G38" s="1">
        <v>4.5999999999999999E-3</v>
      </c>
    </row>
    <row r="40" spans="1:7">
      <c r="A40" s="1" t="s">
        <v>97</v>
      </c>
      <c r="B40" s="1" t="s">
        <v>237</v>
      </c>
      <c r="C40" s="1" t="s">
        <v>238</v>
      </c>
      <c r="D40" s="1" t="s">
        <v>239</v>
      </c>
      <c r="G40" s="1" t="s">
        <v>285</v>
      </c>
    </row>
    <row r="41" spans="1:7">
      <c r="A41" s="1" t="s">
        <v>13</v>
      </c>
      <c r="B41" s="5">
        <v>24.359000000000002</v>
      </c>
      <c r="C41" s="5">
        <v>25.814</v>
      </c>
      <c r="D41" s="5">
        <v>27.111000000000001</v>
      </c>
      <c r="E41" s="9"/>
      <c r="F41" s="6">
        <v>5.1000000000000004E-3</v>
      </c>
    </row>
    <row r="42" spans="1:7">
      <c r="A42" s="1" t="s">
        <v>98</v>
      </c>
      <c r="B42" s="5">
        <v>30.895</v>
      </c>
      <c r="C42" s="5">
        <v>33.659999999999997</v>
      </c>
      <c r="D42" s="5">
        <v>36.96</v>
      </c>
      <c r="E42" s="10"/>
      <c r="F42" s="8"/>
      <c r="G42" s="1">
        <v>0.9</v>
      </c>
    </row>
    <row r="43" spans="1:7">
      <c r="A43" s="1" t="s">
        <v>99</v>
      </c>
      <c r="B43" s="5">
        <v>23.806999999999999</v>
      </c>
      <c r="C43" s="5">
        <v>25.54</v>
      </c>
      <c r="D43" s="5">
        <v>26.12</v>
      </c>
      <c r="E43" s="11"/>
      <c r="F43" s="7"/>
    </row>
    <row r="45" spans="1:7">
      <c r="A45" s="1" t="s">
        <v>100</v>
      </c>
      <c r="B45" s="1" t="s">
        <v>237</v>
      </c>
      <c r="C45" s="1" t="s">
        <v>243</v>
      </c>
      <c r="D45" s="1" t="s">
        <v>241</v>
      </c>
      <c r="E45" s="1" t="s">
        <v>244</v>
      </c>
    </row>
    <row r="46" spans="1:7">
      <c r="A46" s="1" t="s">
        <v>2</v>
      </c>
      <c r="B46" s="1">
        <v>1</v>
      </c>
      <c r="C46" s="1">
        <v>1</v>
      </c>
      <c r="D46" s="1">
        <v>1</v>
      </c>
      <c r="E46" s="1">
        <v>1</v>
      </c>
    </row>
    <row r="47" spans="1:7">
      <c r="A47" s="1" t="s">
        <v>101</v>
      </c>
      <c r="B47" s="1">
        <v>1</v>
      </c>
      <c r="C47" s="1">
        <v>1</v>
      </c>
      <c r="D47" s="1">
        <v>1</v>
      </c>
      <c r="E47" s="1">
        <v>1</v>
      </c>
    </row>
    <row r="48" spans="1:7">
      <c r="A48" s="1" t="s">
        <v>102</v>
      </c>
      <c r="B48" s="1">
        <v>1</v>
      </c>
      <c r="C48" s="1">
        <v>1</v>
      </c>
      <c r="D48" s="1">
        <v>1</v>
      </c>
      <c r="E48" s="1">
        <v>1</v>
      </c>
    </row>
    <row r="49" spans="1:7">
      <c r="A49" s="1" t="s">
        <v>31</v>
      </c>
      <c r="B49" s="4">
        <v>1.0653999999999999</v>
      </c>
      <c r="C49" s="4">
        <v>0.93959999999999999</v>
      </c>
      <c r="D49" s="4">
        <v>1.0210999999999999</v>
      </c>
      <c r="E49" s="4">
        <v>1.0249999999999999</v>
      </c>
    </row>
    <row r="50" spans="1:7">
      <c r="A50" s="1" t="s">
        <v>103</v>
      </c>
      <c r="B50" s="4">
        <v>1.1055999999999999</v>
      </c>
      <c r="C50" s="4">
        <v>1.1504000000000001</v>
      </c>
      <c r="D50" s="4">
        <v>1.2161</v>
      </c>
      <c r="E50" s="4">
        <v>1.0828</v>
      </c>
    </row>
    <row r="51" spans="1:7">
      <c r="A51" s="1" t="s">
        <v>104</v>
      </c>
      <c r="B51" s="4">
        <v>1.1092</v>
      </c>
      <c r="C51" s="4">
        <v>1.0014000000000001</v>
      </c>
      <c r="D51" s="4">
        <v>0.97350000000000003</v>
      </c>
      <c r="E51" s="4">
        <v>0.94871000000000005</v>
      </c>
      <c r="G51" s="1" t="s">
        <v>285</v>
      </c>
    </row>
    <row r="52" spans="1:7">
      <c r="A52" s="1" t="s">
        <v>3</v>
      </c>
      <c r="B52" s="4">
        <v>1.0458000000000001</v>
      </c>
      <c r="C52" s="4">
        <v>0.97989999999999999</v>
      </c>
      <c r="D52" s="4">
        <v>1.0279</v>
      </c>
      <c r="E52" s="4">
        <v>0.98150000000000004</v>
      </c>
      <c r="F52" s="9"/>
      <c r="G52" s="1">
        <v>2.9999999999999997E-4</v>
      </c>
    </row>
    <row r="53" spans="1:7">
      <c r="A53" s="1" t="s">
        <v>105</v>
      </c>
      <c r="B53" s="4">
        <v>1.3444</v>
      </c>
      <c r="C53" s="4">
        <v>1.2807999999999999</v>
      </c>
      <c r="D53" s="4">
        <v>1.5551999999999999</v>
      </c>
      <c r="E53" s="4">
        <v>1.369</v>
      </c>
    </row>
    <row r="54" spans="1:7">
      <c r="A54" s="1" t="s">
        <v>106</v>
      </c>
      <c r="B54" s="4">
        <v>1.1345000000000001</v>
      </c>
      <c r="C54" s="4">
        <v>0.94720000000000004</v>
      </c>
      <c r="D54" s="4">
        <v>1.0284</v>
      </c>
      <c r="E54" s="4">
        <v>1.0390999999999999</v>
      </c>
      <c r="F54" s="9"/>
      <c r="G54" s="1">
        <v>5.0000000000000001E-4</v>
      </c>
    </row>
    <row r="56" spans="1:7">
      <c r="A56" s="1" t="s">
        <v>107</v>
      </c>
      <c r="B56" s="1" t="s">
        <v>237</v>
      </c>
      <c r="C56" s="1" t="s">
        <v>243</v>
      </c>
      <c r="D56" s="1" t="s">
        <v>241</v>
      </c>
      <c r="E56" s="1" t="s">
        <v>244</v>
      </c>
    </row>
    <row r="57" spans="1:7">
      <c r="A57" s="1" t="s">
        <v>2</v>
      </c>
      <c r="B57" s="1">
        <v>1</v>
      </c>
      <c r="C57" s="1">
        <v>1</v>
      </c>
      <c r="D57" s="1">
        <v>1</v>
      </c>
      <c r="E57" s="1">
        <v>1</v>
      </c>
    </row>
    <row r="58" spans="1:7">
      <c r="A58" s="1" t="s">
        <v>108</v>
      </c>
      <c r="B58" s="1">
        <v>1</v>
      </c>
      <c r="C58" s="1">
        <v>1</v>
      </c>
      <c r="D58" s="1">
        <v>1</v>
      </c>
      <c r="E58" s="1">
        <v>1</v>
      </c>
    </row>
    <row r="59" spans="1:7">
      <c r="A59" s="1" t="s">
        <v>109</v>
      </c>
      <c r="B59" s="4">
        <v>1.1142857142857143</v>
      </c>
      <c r="C59" s="4">
        <v>1.064516129032258</v>
      </c>
      <c r="D59" s="4">
        <v>1</v>
      </c>
      <c r="E59" s="4">
        <v>1.017094017094017</v>
      </c>
    </row>
    <row r="60" spans="1:7">
      <c r="A60" s="1" t="s">
        <v>110</v>
      </c>
      <c r="B60" s="4">
        <v>0.98373983739837401</v>
      </c>
      <c r="C60" s="4">
        <v>0.87735849056603765</v>
      </c>
      <c r="D60" s="4">
        <v>1.1882352941176471</v>
      </c>
      <c r="E60" s="4">
        <v>0.76666666666666672</v>
      </c>
      <c r="G60" s="1" t="s">
        <v>284</v>
      </c>
    </row>
    <row r="61" spans="1:7">
      <c r="A61" s="1" t="s">
        <v>4</v>
      </c>
      <c r="B61" s="4">
        <v>0.98571428571428577</v>
      </c>
      <c r="C61" s="4">
        <v>1</v>
      </c>
      <c r="D61" s="4">
        <v>0.98795180722891562</v>
      </c>
      <c r="E61" s="4">
        <v>1.017094017094017</v>
      </c>
      <c r="F61" s="13"/>
      <c r="G61" s="1">
        <f>TTEST(B61:E61,B62:E62,2,3)</f>
        <v>0.53539708678463072</v>
      </c>
    </row>
    <row r="62" spans="1:7">
      <c r="A62" s="1" t="s">
        <v>111</v>
      </c>
      <c r="B62" s="4">
        <v>0.88617886178861793</v>
      </c>
      <c r="C62" s="4">
        <v>1.0245283018867899</v>
      </c>
      <c r="D62" s="4">
        <v>1.0941176470588236</v>
      </c>
      <c r="E62" s="4">
        <v>0.8</v>
      </c>
      <c r="F62" s="14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1"/>
  <sheetViews>
    <sheetView zoomScale="80" zoomScaleNormal="80" zoomScalePageLayoutView="80" workbookViewId="0">
      <selection activeCell="A62" sqref="A62:XFD145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6">
      <c r="A2" s="1" t="s">
        <v>112</v>
      </c>
      <c r="B2" s="1" t="s">
        <v>237</v>
      </c>
      <c r="C2" s="1" t="s">
        <v>243</v>
      </c>
      <c r="D2" s="1" t="s">
        <v>241</v>
      </c>
      <c r="F2" s="1" t="s">
        <v>284</v>
      </c>
    </row>
    <row r="3" spans="1:6">
      <c r="A3" s="1" t="s">
        <v>113</v>
      </c>
      <c r="B3" s="4">
        <v>1.0773354841093024</v>
      </c>
      <c r="C3" s="4">
        <v>0.93775267935325624</v>
      </c>
      <c r="D3" s="4">
        <v>0.98491183653744141</v>
      </c>
      <c r="E3" s="13"/>
      <c r="F3" s="1">
        <f>TTEST(B3:D3,B4:D4,2,3)</f>
        <v>2.4871725480270322E-6</v>
      </c>
    </row>
    <row r="4" spans="1:6">
      <c r="A4" s="1" t="s">
        <v>114</v>
      </c>
      <c r="B4" s="4">
        <v>3.4328165879747807</v>
      </c>
      <c r="C4" s="4">
        <v>3.5768774120481246</v>
      </c>
      <c r="D4" s="4">
        <v>3.4486729719080249</v>
      </c>
      <c r="E4" s="14"/>
    </row>
    <row r="6" spans="1:6">
      <c r="A6" s="1" t="s">
        <v>115</v>
      </c>
      <c r="B6" s="1" t="s">
        <v>237</v>
      </c>
      <c r="C6" s="1" t="s">
        <v>243</v>
      </c>
      <c r="D6" s="1" t="s">
        <v>241</v>
      </c>
      <c r="F6" s="1" t="s">
        <v>292</v>
      </c>
    </row>
    <row r="7" spans="1:6">
      <c r="A7" s="1" t="s">
        <v>116</v>
      </c>
      <c r="B7" s="15">
        <v>1.000215445</v>
      </c>
      <c r="C7" s="15">
        <v>1.007010306</v>
      </c>
      <c r="D7" s="15">
        <v>0.992774249</v>
      </c>
      <c r="E7" s="6"/>
    </row>
    <row r="8" spans="1:6">
      <c r="A8" s="1" t="s">
        <v>127</v>
      </c>
      <c r="B8" s="15">
        <v>0.99255708799999998</v>
      </c>
      <c r="C8" s="15">
        <v>0.98879619600000002</v>
      </c>
      <c r="D8" s="15">
        <v>0.98481221900000004</v>
      </c>
      <c r="E8" s="8"/>
      <c r="F8" s="1">
        <v>0.113</v>
      </c>
    </row>
    <row r="9" spans="1:6">
      <c r="A9" s="1" t="s">
        <v>138</v>
      </c>
      <c r="B9" s="15">
        <v>0.99256466399999999</v>
      </c>
      <c r="C9" s="15">
        <v>0.98756155599999995</v>
      </c>
      <c r="D9" s="15">
        <v>0.97880392900000002</v>
      </c>
      <c r="E9" s="7"/>
    </row>
    <row r="10" spans="1:6">
      <c r="A10" s="1" t="s">
        <v>117</v>
      </c>
      <c r="B10" s="15">
        <v>5.7419059999999997E-3</v>
      </c>
      <c r="C10" s="15">
        <v>3.9328749999999997E-3</v>
      </c>
      <c r="D10" s="15">
        <v>6.0292660000000001E-3</v>
      </c>
      <c r="E10" s="6"/>
    </row>
    <row r="11" spans="1:6">
      <c r="A11" s="1" t="s">
        <v>128</v>
      </c>
      <c r="B11" s="15">
        <v>5.2521019999999998E-3</v>
      </c>
      <c r="C11" s="15">
        <v>6.67667E-3</v>
      </c>
      <c r="D11" s="15">
        <v>3.0450099999999999E-3</v>
      </c>
      <c r="E11" s="8"/>
      <c r="F11" s="1">
        <v>0.72899999999999998</v>
      </c>
    </row>
    <row r="12" spans="1:6">
      <c r="A12" s="1" t="s">
        <v>139</v>
      </c>
      <c r="B12" s="15">
        <v>2.6807839999999999E-3</v>
      </c>
      <c r="C12" s="15">
        <v>2.7138650000000002E-3</v>
      </c>
      <c r="D12" s="15">
        <v>6.4567590000000003E-3</v>
      </c>
      <c r="E12" s="7"/>
    </row>
    <row r="13" spans="1:6">
      <c r="A13" s="1" t="s">
        <v>118</v>
      </c>
      <c r="B13" s="15">
        <v>1.1821572000000001E-2</v>
      </c>
      <c r="C13" s="15">
        <v>1.5403759E-2</v>
      </c>
      <c r="D13" s="15">
        <v>9.9482890000000008E-3</v>
      </c>
      <c r="E13" s="6"/>
    </row>
    <row r="14" spans="1:6">
      <c r="A14" s="1" t="s">
        <v>129</v>
      </c>
      <c r="B14" s="15">
        <v>1.5099794E-2</v>
      </c>
      <c r="C14" s="15">
        <v>1.6024008999999999E-2</v>
      </c>
      <c r="D14" s="15">
        <v>1.2941291000000001E-2</v>
      </c>
      <c r="E14" s="8"/>
      <c r="F14" s="1">
        <v>0.29599999999999999</v>
      </c>
    </row>
    <row r="15" spans="1:6">
      <c r="A15" s="1" t="s">
        <v>140</v>
      </c>
      <c r="B15" s="15">
        <v>1.2063528E-2</v>
      </c>
      <c r="C15" s="15">
        <v>1.424779E-2</v>
      </c>
      <c r="D15" s="15">
        <v>1.3882033E-2</v>
      </c>
      <c r="E15" s="7"/>
    </row>
    <row r="16" spans="1:6">
      <c r="A16" s="3" t="s">
        <v>119</v>
      </c>
      <c r="B16" s="15">
        <v>1.3088169E-2</v>
      </c>
      <c r="C16" s="15">
        <v>1.0651535E-2</v>
      </c>
      <c r="D16" s="15">
        <v>1.2058533E-2</v>
      </c>
      <c r="E16" s="6"/>
    </row>
    <row r="17" spans="1:6">
      <c r="A17" s="3" t="s">
        <v>130</v>
      </c>
      <c r="B17" s="15">
        <v>8.6167299999999995E-3</v>
      </c>
      <c r="C17" s="15">
        <v>1.2936049E-2</v>
      </c>
      <c r="D17" s="15">
        <v>1.37977E-2</v>
      </c>
      <c r="E17" s="8"/>
      <c r="F17" s="1">
        <v>0.98599999999999999</v>
      </c>
    </row>
    <row r="18" spans="1:6">
      <c r="A18" s="3" t="s">
        <v>141</v>
      </c>
      <c r="B18" s="15">
        <v>1.0890685000000001E-2</v>
      </c>
      <c r="C18" s="15">
        <v>1.4841448E-2</v>
      </c>
      <c r="D18" s="15">
        <v>1.0492234E-2</v>
      </c>
      <c r="E18" s="7"/>
    </row>
    <row r="19" spans="1:6">
      <c r="A19" s="3" t="s">
        <v>120</v>
      </c>
      <c r="B19" s="15">
        <v>8.4439800000000002E-3</v>
      </c>
      <c r="C19" s="15">
        <v>7.3741400000000004E-3</v>
      </c>
      <c r="D19" s="15">
        <v>1.5073166000000001E-2</v>
      </c>
      <c r="E19" s="6"/>
    </row>
    <row r="20" spans="1:6">
      <c r="A20" s="3" t="s">
        <v>131</v>
      </c>
      <c r="B20" s="15">
        <v>1.0258012E-2</v>
      </c>
      <c r="C20" s="15">
        <v>1.2101465E-2</v>
      </c>
      <c r="D20" s="15">
        <v>1.0943003999999999E-2</v>
      </c>
      <c r="E20" s="8"/>
      <c r="F20" s="1">
        <v>0.71599999999999997</v>
      </c>
    </row>
    <row r="21" spans="1:6">
      <c r="A21" s="3" t="s">
        <v>142</v>
      </c>
      <c r="B21" s="15">
        <v>7.9585769999999997E-3</v>
      </c>
      <c r="C21" s="15">
        <v>1.1025076E-2</v>
      </c>
      <c r="D21" s="15">
        <v>8.8780439999999999E-3</v>
      </c>
      <c r="E21" s="7"/>
    </row>
    <row r="22" spans="1:6">
      <c r="A22" s="3" t="s">
        <v>121</v>
      </c>
      <c r="B22" s="15">
        <v>1.283485E-2</v>
      </c>
      <c r="C22" s="15">
        <v>1.3109582E-2</v>
      </c>
      <c r="D22" s="15">
        <v>1.4168775999999999E-2</v>
      </c>
      <c r="E22" s="6"/>
    </row>
    <row r="23" spans="1:6">
      <c r="A23" s="3" t="s">
        <v>132</v>
      </c>
      <c r="B23" s="15">
        <v>1.5099794E-2</v>
      </c>
      <c r="C23" s="15">
        <v>1.2018007000000001E-2</v>
      </c>
      <c r="D23" s="15">
        <v>1.6366927E-2</v>
      </c>
      <c r="E23" s="8"/>
      <c r="F23" s="1">
        <v>0.16700000000000001</v>
      </c>
    </row>
    <row r="24" spans="1:6">
      <c r="A24" s="3" t="s">
        <v>143</v>
      </c>
      <c r="B24" s="15">
        <v>1.6419802000000001E-2</v>
      </c>
      <c r="C24" s="15">
        <v>1.526549E-2</v>
      </c>
      <c r="D24" s="15">
        <v>2.3567171000000001E-2</v>
      </c>
      <c r="E24" s="7"/>
    </row>
    <row r="25" spans="1:6">
      <c r="A25" s="3" t="s">
        <v>122</v>
      </c>
      <c r="B25" s="15">
        <v>1.1146054000000001E-2</v>
      </c>
      <c r="C25" s="15">
        <v>1.0487666E-2</v>
      </c>
      <c r="D25" s="15">
        <v>1.2058533E-2</v>
      </c>
      <c r="E25" s="6"/>
    </row>
    <row r="26" spans="1:6">
      <c r="A26" s="3" t="s">
        <v>133</v>
      </c>
      <c r="B26" s="15">
        <v>7.8781540000000001E-3</v>
      </c>
      <c r="C26" s="15">
        <v>9.681172E-3</v>
      </c>
      <c r="D26" s="15">
        <v>1.0657534E-2</v>
      </c>
      <c r="E26" s="8"/>
      <c r="F26" s="1">
        <v>0.71199999999999997</v>
      </c>
    </row>
    <row r="27" spans="1:6">
      <c r="A27" s="3" t="s">
        <v>144</v>
      </c>
      <c r="B27" s="15">
        <v>1.0388038E-2</v>
      </c>
      <c r="C27" s="15">
        <v>6.4454289999999999E-3</v>
      </c>
      <c r="D27" s="15">
        <v>1.4850545999999999E-2</v>
      </c>
      <c r="E27" s="7"/>
    </row>
    <row r="28" spans="1:6">
      <c r="A28" s="3" t="s">
        <v>123</v>
      </c>
      <c r="B28" s="15">
        <v>1.7732358E-2</v>
      </c>
      <c r="C28" s="15">
        <v>1.9664372999999999E-2</v>
      </c>
      <c r="D28" s="15">
        <v>1.5073166000000001E-2</v>
      </c>
      <c r="E28" s="6"/>
    </row>
    <row r="29" spans="1:6">
      <c r="A29" s="3" t="s">
        <v>134</v>
      </c>
      <c r="B29" s="15">
        <v>1.5181857999999999E-2</v>
      </c>
      <c r="C29" s="15">
        <v>1.7526259999999998E-2</v>
      </c>
      <c r="D29" s="15">
        <v>2.1410225000000001E-2</v>
      </c>
      <c r="E29" s="8"/>
      <c r="F29" s="1">
        <v>0.84099999999999997</v>
      </c>
    </row>
    <row r="30" spans="1:6">
      <c r="A30" s="3" t="s">
        <v>145</v>
      </c>
      <c r="B30" s="15">
        <v>1.6336026999999999E-2</v>
      </c>
      <c r="C30" s="15">
        <v>2.3322275999999999E-2</v>
      </c>
      <c r="D30" s="15">
        <v>1.7352540999999999E-2</v>
      </c>
      <c r="E30" s="7"/>
    </row>
    <row r="31" spans="1:6">
      <c r="A31" s="3" t="s">
        <v>124</v>
      </c>
      <c r="B31" s="15">
        <v>1.266597E-2</v>
      </c>
      <c r="C31" s="15">
        <v>8.6031630000000005E-3</v>
      </c>
      <c r="D31" s="15">
        <v>7.9134119999999999E-3</v>
      </c>
      <c r="E31" s="6"/>
    </row>
    <row r="32" spans="1:6">
      <c r="A32" s="3" t="s">
        <v>135</v>
      </c>
      <c r="B32" s="15">
        <v>7.796089E-3</v>
      </c>
      <c r="C32" s="15">
        <v>1.4187923999999999E-2</v>
      </c>
      <c r="D32" s="15">
        <v>1.0467221000000001E-2</v>
      </c>
      <c r="E32" s="8"/>
      <c r="F32" s="1">
        <v>0.621</v>
      </c>
    </row>
    <row r="33" spans="1:6">
      <c r="A33" s="3" t="s">
        <v>146</v>
      </c>
      <c r="B33" s="15">
        <v>8.3774499999999998E-3</v>
      </c>
      <c r="C33" s="15">
        <v>1.3569324000000001E-2</v>
      </c>
      <c r="D33" s="15">
        <v>1.4931256E-2</v>
      </c>
      <c r="E33" s="7"/>
    </row>
    <row r="34" spans="1:6">
      <c r="A34" s="3" t="s">
        <v>125</v>
      </c>
      <c r="B34" s="15">
        <v>2.9047291999999999E-2</v>
      </c>
      <c r="C34" s="15">
        <v>2.7202383E-2</v>
      </c>
      <c r="D34" s="15">
        <v>2.9694135999999999E-2</v>
      </c>
      <c r="E34" s="6"/>
    </row>
    <row r="35" spans="1:6">
      <c r="A35" s="3" t="s">
        <v>136</v>
      </c>
      <c r="B35" s="15">
        <v>2.8722435000000001E-2</v>
      </c>
      <c r="C35" s="15">
        <v>2.9544266E-2</v>
      </c>
      <c r="D35" s="15">
        <v>3.4066046000000003E-2</v>
      </c>
      <c r="E35" s="8"/>
      <c r="F35" s="1">
        <v>0.23200000000000001</v>
      </c>
    </row>
    <row r="36" spans="1:6">
      <c r="A36" s="3" t="s">
        <v>147</v>
      </c>
      <c r="B36" s="15">
        <v>2.9656172000000001E-2</v>
      </c>
      <c r="C36" s="15">
        <v>2.6629798999999999E-2</v>
      </c>
      <c r="D36" s="15">
        <v>2.5504199000000002E-2</v>
      </c>
      <c r="E36" s="7"/>
    </row>
    <row r="37" spans="1:6">
      <c r="A37" s="3" t="s">
        <v>126</v>
      </c>
      <c r="B37" s="15">
        <v>0.32925107799999997</v>
      </c>
      <c r="C37" s="15">
        <v>0.32854889300000001</v>
      </c>
      <c r="D37" s="15">
        <v>0.33719714899999997</v>
      </c>
      <c r="E37" s="6"/>
    </row>
    <row r="38" spans="1:6">
      <c r="A38" s="3" t="s">
        <v>137</v>
      </c>
      <c r="B38" s="15">
        <v>0.34552661699999998</v>
      </c>
      <c r="C38" s="15">
        <v>0.33249665699999997</v>
      </c>
      <c r="D38" s="15">
        <v>0.33348149599999999</v>
      </c>
      <c r="E38" s="8"/>
      <c r="F38" s="1">
        <v>0.29599999999999999</v>
      </c>
    </row>
    <row r="39" spans="1:6">
      <c r="A39" s="3" t="s">
        <v>148</v>
      </c>
      <c r="B39" s="15">
        <v>0.34465294699999999</v>
      </c>
      <c r="C39" s="15">
        <v>0.33636662099999998</v>
      </c>
      <c r="D39" s="15">
        <v>0.33726996199999998</v>
      </c>
      <c r="E39" s="7"/>
    </row>
    <row r="40" spans="1:6">
      <c r="A40" s="1" t="s">
        <v>149</v>
      </c>
      <c r="B40" s="15">
        <v>0.98159139200000001</v>
      </c>
      <c r="C40" s="15">
        <v>1.0012608439999999</v>
      </c>
      <c r="D40" s="15">
        <v>1.017147764</v>
      </c>
    </row>
    <row r="41" spans="1:6">
      <c r="A41" s="1" t="s">
        <v>160</v>
      </c>
      <c r="B41" s="15">
        <v>0</v>
      </c>
      <c r="C41" s="15">
        <v>4.5879529999999996E-3</v>
      </c>
      <c r="D41" s="15">
        <v>0</v>
      </c>
    </row>
    <row r="42" spans="1:6">
      <c r="A42" s="1" t="s">
        <v>150</v>
      </c>
      <c r="B42" s="15">
        <v>7.1861360000000001E-3</v>
      </c>
      <c r="C42" s="15">
        <v>8.6024129999999997E-3</v>
      </c>
      <c r="D42" s="15">
        <v>2.0534419999999999E-3</v>
      </c>
    </row>
    <row r="43" spans="1:6">
      <c r="A43" s="1" t="s">
        <v>151</v>
      </c>
      <c r="B43" s="15">
        <v>0</v>
      </c>
      <c r="C43" s="15">
        <v>0</v>
      </c>
      <c r="D43" s="15">
        <v>0</v>
      </c>
    </row>
    <row r="44" spans="1:6">
      <c r="A44" s="3" t="s">
        <v>152</v>
      </c>
      <c r="B44" s="15">
        <v>0</v>
      </c>
      <c r="C44" s="15">
        <v>0</v>
      </c>
      <c r="D44" s="15">
        <v>0</v>
      </c>
    </row>
    <row r="45" spans="1:6">
      <c r="A45" s="3" t="s">
        <v>153</v>
      </c>
      <c r="B45" s="15">
        <v>0</v>
      </c>
      <c r="C45" s="15">
        <v>2.8674709999999999E-3</v>
      </c>
      <c r="D45" s="15">
        <v>0</v>
      </c>
    </row>
    <row r="46" spans="1:6">
      <c r="A46" s="3" t="s">
        <v>154</v>
      </c>
      <c r="B46" s="15">
        <v>0</v>
      </c>
      <c r="C46" s="15">
        <v>0</v>
      </c>
      <c r="D46" s="15">
        <v>3.285507E-3</v>
      </c>
    </row>
    <row r="47" spans="1:6">
      <c r="A47" s="3" t="s">
        <v>155</v>
      </c>
      <c r="B47" s="15">
        <v>0</v>
      </c>
      <c r="C47" s="15">
        <v>0</v>
      </c>
      <c r="D47" s="15">
        <v>1.642754E-3</v>
      </c>
    </row>
    <row r="48" spans="1:6">
      <c r="A48" s="3" t="s">
        <v>156</v>
      </c>
      <c r="B48" s="15">
        <v>0</v>
      </c>
      <c r="C48" s="15">
        <v>0</v>
      </c>
      <c r="D48" s="15">
        <v>0</v>
      </c>
    </row>
    <row r="49" spans="1:4">
      <c r="A49" s="3" t="s">
        <v>157</v>
      </c>
      <c r="B49" s="15">
        <v>0</v>
      </c>
      <c r="C49" s="15">
        <v>0</v>
      </c>
      <c r="D49" s="15">
        <v>0</v>
      </c>
    </row>
    <row r="50" spans="1:4">
      <c r="A50" s="3" t="s">
        <v>158</v>
      </c>
      <c r="B50" s="15">
        <v>1.4372269999999999E-3</v>
      </c>
      <c r="C50" s="15">
        <v>4.5879529999999996E-3</v>
      </c>
      <c r="D50" s="15">
        <v>6.571014E-3</v>
      </c>
    </row>
    <row r="51" spans="1:4">
      <c r="A51" s="3" t="s">
        <v>159</v>
      </c>
      <c r="B51" s="15">
        <v>0.28477343799999999</v>
      </c>
      <c r="C51" s="15">
        <v>0.25308155900000001</v>
      </c>
      <c r="D51" s="15">
        <v>0.24428771299999999</v>
      </c>
    </row>
    <row r="52" spans="1:4">
      <c r="A52" s="1" t="s">
        <v>161</v>
      </c>
      <c r="B52" s="15">
        <v>0.99077887399999998</v>
      </c>
      <c r="C52" s="15">
        <v>1.0001154240000001</v>
      </c>
      <c r="D52" s="15">
        <v>1.009105702</v>
      </c>
    </row>
    <row r="53" spans="1:4">
      <c r="A53" s="1" t="s">
        <v>162</v>
      </c>
      <c r="B53" s="15">
        <v>1.1706164E-2</v>
      </c>
      <c r="C53" s="15">
        <v>1.2415333000000001E-2</v>
      </c>
      <c r="D53" s="15">
        <v>8.0810919999999998E-3</v>
      </c>
    </row>
    <row r="54" spans="1:4">
      <c r="A54" s="3" t="s">
        <v>163</v>
      </c>
      <c r="B54" s="15">
        <v>1.7071488999999999E-2</v>
      </c>
      <c r="C54" s="15">
        <v>1.2609321999999999E-2</v>
      </c>
      <c r="D54" s="15">
        <v>1.2987468E-2</v>
      </c>
    </row>
    <row r="55" spans="1:4">
      <c r="A55" s="3" t="s">
        <v>164</v>
      </c>
      <c r="B55" s="15">
        <v>2.3574913999999999E-2</v>
      </c>
      <c r="C55" s="15">
        <v>1.9398958000000001E-2</v>
      </c>
      <c r="D55" s="15">
        <v>2.8861041E-2</v>
      </c>
    </row>
    <row r="56" spans="1:4">
      <c r="A56" s="3" t="s">
        <v>165</v>
      </c>
      <c r="B56" s="15">
        <v>2.0810958000000001E-2</v>
      </c>
      <c r="C56" s="15">
        <v>2.0950874000000001E-2</v>
      </c>
      <c r="D56" s="15">
        <v>2.3088833E-2</v>
      </c>
    </row>
    <row r="57" spans="1:4">
      <c r="A57" s="3" t="s">
        <v>166</v>
      </c>
      <c r="B57" s="15">
        <v>8.4544519999999995E-3</v>
      </c>
      <c r="C57" s="15">
        <v>3.1038329999999999E-3</v>
      </c>
      <c r="D57" s="15">
        <v>8.0810919999999998E-3</v>
      </c>
    </row>
    <row r="58" spans="1:4">
      <c r="A58" s="3" t="s">
        <v>167</v>
      </c>
      <c r="B58" s="15">
        <v>1.4632704999999999E-2</v>
      </c>
      <c r="C58" s="15">
        <v>5.8196869999999996E-3</v>
      </c>
      <c r="D58" s="15">
        <v>1.2987468E-2</v>
      </c>
    </row>
    <row r="59" spans="1:4">
      <c r="A59" s="3" t="s">
        <v>168</v>
      </c>
      <c r="B59" s="15">
        <v>8.1292810000000004E-3</v>
      </c>
      <c r="C59" s="15">
        <v>6.7896349999999996E-3</v>
      </c>
      <c r="D59" s="15">
        <v>2.886104E-3</v>
      </c>
    </row>
    <row r="60" spans="1:4">
      <c r="A60" s="3" t="s">
        <v>169</v>
      </c>
      <c r="B60" s="15">
        <v>3.5602239999999999E-3</v>
      </c>
      <c r="C60" s="15">
        <v>4.2677710000000001E-3</v>
      </c>
      <c r="D60" s="15">
        <v>4.0405459999999999E-3</v>
      </c>
    </row>
    <row r="61" spans="1:4">
      <c r="A61" s="3" t="s">
        <v>170</v>
      </c>
      <c r="B61" s="15">
        <v>0.229932584</v>
      </c>
      <c r="C61" s="15">
        <v>0.243180807</v>
      </c>
      <c r="D61" s="15">
        <v>0.2185322990000000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1"/>
  <sheetViews>
    <sheetView zoomScale="80" zoomScaleNormal="80" zoomScalePageLayoutView="80" workbookViewId="0">
      <selection activeCell="C31" sqref="C31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2" spans="1:15">
      <c r="A2" s="1" t="s">
        <v>294</v>
      </c>
      <c r="B2" s="2" t="s">
        <v>237</v>
      </c>
      <c r="C2" s="2" t="s">
        <v>275</v>
      </c>
      <c r="D2" s="2" t="s">
        <v>241</v>
      </c>
      <c r="E2" s="2" t="s">
        <v>244</v>
      </c>
      <c r="F2" s="2" t="s">
        <v>276</v>
      </c>
      <c r="G2" s="2" t="s">
        <v>277</v>
      </c>
      <c r="H2" s="2" t="s">
        <v>278</v>
      </c>
      <c r="I2" s="2" t="s">
        <v>279</v>
      </c>
      <c r="J2" s="2" t="s">
        <v>280</v>
      </c>
      <c r="K2" s="1" t="s">
        <v>281</v>
      </c>
      <c r="L2" s="1" t="s">
        <v>282</v>
      </c>
      <c r="M2" s="1" t="s">
        <v>283</v>
      </c>
      <c r="O2" s="1" t="s">
        <v>285</v>
      </c>
    </row>
    <row r="3" spans="1:15">
      <c r="A3" s="1" t="s">
        <v>48</v>
      </c>
      <c r="B3" s="4">
        <v>1.2537873001601771</v>
      </c>
      <c r="C3" s="4">
        <v>1.0449194966851576</v>
      </c>
      <c r="D3" s="4">
        <v>1.0141759157824903</v>
      </c>
      <c r="E3" s="4">
        <v>0.99631635685947584</v>
      </c>
      <c r="F3" s="4">
        <v>1.0192562008720283</v>
      </c>
      <c r="G3" s="4">
        <v>0.88989224034462133</v>
      </c>
      <c r="H3" s="4">
        <v>1.3817895347872957</v>
      </c>
      <c r="I3" s="4">
        <v>0.88114577013892215</v>
      </c>
      <c r="J3" s="4">
        <v>0.8894732477599171</v>
      </c>
      <c r="K3" s="4">
        <v>0.88397397008567513</v>
      </c>
      <c r="L3" s="4">
        <v>0.84259845234614028</v>
      </c>
      <c r="M3" s="4">
        <v>0.90267151417809788</v>
      </c>
      <c r="N3" s="9"/>
      <c r="O3" s="1">
        <v>1E-4</v>
      </c>
    </row>
    <row r="4" spans="1:15">
      <c r="A4" s="1" t="s">
        <v>13</v>
      </c>
      <c r="B4" s="4">
        <v>1.4537515112102337</v>
      </c>
      <c r="C4" s="4">
        <v>1.4506876279345846</v>
      </c>
      <c r="D4" s="4">
        <v>1.3253826580714991</v>
      </c>
      <c r="E4" s="4">
        <v>1.8048411101557693</v>
      </c>
      <c r="F4" s="4">
        <v>1.8654117256820633</v>
      </c>
      <c r="G4" s="4">
        <v>1.4571296389244111</v>
      </c>
      <c r="H4" s="4">
        <v>1.4573653222533069</v>
      </c>
      <c r="I4" s="4">
        <v>1.4701707831233277</v>
      </c>
      <c r="J4" s="4">
        <v>1.6388414855032929</v>
      </c>
      <c r="K4" s="4">
        <v>1.551167287153949</v>
      </c>
      <c r="L4" s="4">
        <v>1.4759843052360977</v>
      </c>
      <c r="M4" s="4">
        <v>2.2027007563689054</v>
      </c>
    </row>
    <row r="5" spans="1:15">
      <c r="A5" s="1" t="s">
        <v>14</v>
      </c>
      <c r="B5" s="4">
        <v>1.3184954674604248</v>
      </c>
      <c r="C5" s="4">
        <v>1.4547989926719942</v>
      </c>
      <c r="D5" s="4">
        <v>1.575233173737894</v>
      </c>
      <c r="E5" s="4">
        <v>1.6735654959606496</v>
      </c>
      <c r="F5" s="4">
        <v>1.7582805591805204</v>
      </c>
      <c r="G5" s="4">
        <v>1.757521135120744</v>
      </c>
      <c r="H5" s="4">
        <v>1.5758878496514941</v>
      </c>
      <c r="I5" s="4">
        <v>1.6813430458142204</v>
      </c>
      <c r="J5" s="4">
        <v>1.7523622889215742</v>
      </c>
      <c r="K5" s="4">
        <v>1.5820679902758803</v>
      </c>
      <c r="L5" s="4">
        <v>1.468180568345983</v>
      </c>
      <c r="M5" s="4">
        <v>1.6358561633372759</v>
      </c>
      <c r="N5" s="9"/>
      <c r="O5" s="1">
        <v>0.99450000000000005</v>
      </c>
    </row>
    <row r="7" spans="1:15">
      <c r="A7" s="1" t="s">
        <v>295</v>
      </c>
      <c r="B7" s="1" t="s">
        <v>237</v>
      </c>
      <c r="C7" s="1" t="s">
        <v>238</v>
      </c>
      <c r="D7" s="1" t="s">
        <v>239</v>
      </c>
      <c r="E7" s="1" t="s">
        <v>285</v>
      </c>
    </row>
    <row r="8" spans="1:15">
      <c r="A8" s="1" t="s">
        <v>13</v>
      </c>
      <c r="B8" s="1">
        <v>20.7</v>
      </c>
      <c r="C8" s="1">
        <v>22.6</v>
      </c>
      <c r="D8" s="1">
        <v>25.9</v>
      </c>
      <c r="E8" s="9"/>
      <c r="F8" s="6">
        <v>2.9000000000000001E-2</v>
      </c>
    </row>
    <row r="9" spans="1:15">
      <c r="A9" s="1" t="s">
        <v>14</v>
      </c>
      <c r="B9" s="1">
        <v>31.8</v>
      </c>
      <c r="C9" s="1">
        <v>28.3</v>
      </c>
      <c r="D9" s="1">
        <v>36.1</v>
      </c>
      <c r="E9" s="10"/>
      <c r="F9" s="8"/>
      <c r="G9" s="1">
        <v>3.5000000000000003E-2</v>
      </c>
    </row>
    <row r="10" spans="1:15">
      <c r="A10" s="1" t="s">
        <v>218</v>
      </c>
      <c r="B10" s="1">
        <v>32.799999999999997</v>
      </c>
      <c r="C10" s="1">
        <v>34.4</v>
      </c>
      <c r="D10" s="1">
        <v>27.9</v>
      </c>
      <c r="E10" s="11"/>
      <c r="F10" s="7"/>
    </row>
    <row r="12" spans="1:15">
      <c r="A12" s="1" t="s">
        <v>296</v>
      </c>
      <c r="B12" s="1" t="s">
        <v>237</v>
      </c>
      <c r="C12" s="1" t="s">
        <v>243</v>
      </c>
      <c r="D12" s="1" t="s">
        <v>241</v>
      </c>
      <c r="E12" s="1" t="s">
        <v>244</v>
      </c>
    </row>
    <row r="13" spans="1:15">
      <c r="A13" s="1" t="s">
        <v>2</v>
      </c>
      <c r="B13" s="1">
        <v>1</v>
      </c>
      <c r="C13" s="1">
        <v>1</v>
      </c>
      <c r="D13" s="1">
        <v>1</v>
      </c>
      <c r="E13" s="1">
        <v>1</v>
      </c>
    </row>
    <row r="14" spans="1:15">
      <c r="A14" s="1" t="s">
        <v>29</v>
      </c>
      <c r="B14" s="1">
        <v>1</v>
      </c>
      <c r="C14" s="1">
        <v>1</v>
      </c>
      <c r="D14" s="1">
        <v>1</v>
      </c>
      <c r="E14" s="1">
        <v>1</v>
      </c>
    </row>
    <row r="15" spans="1:15">
      <c r="A15" s="1" t="s">
        <v>219</v>
      </c>
      <c r="B15" s="1">
        <v>1</v>
      </c>
      <c r="C15" s="1">
        <v>1</v>
      </c>
      <c r="D15" s="1">
        <v>1</v>
      </c>
      <c r="E15" s="1">
        <v>1</v>
      </c>
    </row>
    <row r="16" spans="1:15">
      <c r="A16" s="1" t="s">
        <v>109</v>
      </c>
      <c r="B16" s="4">
        <v>1.0674157303370786</v>
      </c>
      <c r="C16" s="4">
        <v>0.92473118279569899</v>
      </c>
      <c r="D16" s="4">
        <v>1.0952380952380953</v>
      </c>
      <c r="E16" s="4">
        <v>0.97837837837837849</v>
      </c>
    </row>
    <row r="17" spans="1:8">
      <c r="A17" s="1" t="s">
        <v>220</v>
      </c>
      <c r="B17" s="4">
        <v>1.2235294117647058</v>
      </c>
      <c r="C17" s="4">
        <v>1.2413793103448276</v>
      </c>
      <c r="D17" s="4">
        <v>1.2700729927007299</v>
      </c>
      <c r="E17" s="4">
        <v>1.380281690140845</v>
      </c>
    </row>
    <row r="18" spans="1:8">
      <c r="A18" s="1" t="s">
        <v>221</v>
      </c>
      <c r="B18" s="4">
        <v>1.2371794871794872</v>
      </c>
      <c r="C18" s="4">
        <v>1.2172131147540983</v>
      </c>
      <c r="D18" s="4">
        <v>1.1737089201877933</v>
      </c>
      <c r="E18" s="4">
        <v>1.4026845637583893</v>
      </c>
      <c r="F18" s="1" t="s">
        <v>285</v>
      </c>
    </row>
    <row r="19" spans="1:8">
      <c r="A19" s="3" t="s">
        <v>4</v>
      </c>
      <c r="B19" s="4">
        <v>1.0449438202247192</v>
      </c>
      <c r="C19" s="4">
        <v>1</v>
      </c>
      <c r="D19" s="4">
        <v>1</v>
      </c>
      <c r="E19" s="4">
        <v>0.94054054054054059</v>
      </c>
      <c r="F19" s="9"/>
      <c r="G19" s="6">
        <v>2.9999999999999997E-4</v>
      </c>
    </row>
    <row r="20" spans="1:8">
      <c r="A20" s="3" t="s">
        <v>222</v>
      </c>
      <c r="B20" s="4">
        <v>1.2</v>
      </c>
      <c r="C20" s="4">
        <v>1.3241379310344827</v>
      </c>
      <c r="D20" s="4">
        <v>1.2627737226277373</v>
      </c>
      <c r="E20" s="4">
        <v>1.3661971830985915</v>
      </c>
      <c r="F20" s="10"/>
      <c r="G20" s="8"/>
      <c r="H20" s="1">
        <v>4.0000000000000002E-4</v>
      </c>
    </row>
    <row r="21" spans="1:8">
      <c r="A21" s="3" t="s">
        <v>223</v>
      </c>
      <c r="B21" s="4">
        <v>1.2820512820512822</v>
      </c>
      <c r="C21" s="4">
        <v>1.209016393442623</v>
      </c>
      <c r="D21" s="4">
        <v>1.2347417840375587</v>
      </c>
      <c r="E21" s="4">
        <v>1.38255033557047</v>
      </c>
      <c r="F21" s="11"/>
      <c r="G21" s="7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zoomScale="80" zoomScaleNormal="80" zoomScalePageLayoutView="80" workbookViewId="0">
      <selection activeCell="A7" sqref="A7:XFD63"/>
    </sheetView>
  </sheetViews>
  <sheetFormatPr baseColWidth="12" defaultRowHeight="15" x14ac:dyDescent="0"/>
  <cols>
    <col min="1" max="1" width="54.83203125" style="1" customWidth="1"/>
    <col min="2" max="5" width="12.83203125" style="1"/>
    <col min="6" max="6" width="15.83203125" style="1" bestFit="1" customWidth="1"/>
    <col min="7" max="16384" width="12.83203125" style="1"/>
  </cols>
  <sheetData>
    <row r="1" spans="1:12">
      <c r="A1" s="3"/>
      <c r="B1" s="4"/>
      <c r="C1" s="4"/>
      <c r="D1" s="4"/>
      <c r="E1" s="4"/>
      <c r="F1" s="10"/>
      <c r="G1" s="10"/>
    </row>
    <row r="2" spans="1:12">
      <c r="A2" s="1" t="s">
        <v>293</v>
      </c>
      <c r="B2" s="2" t="s">
        <v>237</v>
      </c>
      <c r="C2" s="2" t="s">
        <v>275</v>
      </c>
      <c r="D2" s="2" t="s">
        <v>241</v>
      </c>
      <c r="E2" s="2" t="s">
        <v>244</v>
      </c>
      <c r="F2" s="2" t="s">
        <v>276</v>
      </c>
      <c r="G2" s="2" t="s">
        <v>277</v>
      </c>
      <c r="H2" s="2" t="s">
        <v>278</v>
      </c>
      <c r="I2" s="2" t="s">
        <v>279</v>
      </c>
      <c r="J2" s="2" t="s">
        <v>280</v>
      </c>
      <c r="L2" s="1" t="s">
        <v>285</v>
      </c>
    </row>
    <row r="3" spans="1:12">
      <c r="A3" s="1" t="s">
        <v>216</v>
      </c>
      <c r="B3" s="4">
        <v>1.3562867946669994</v>
      </c>
      <c r="C3" s="4">
        <v>0.71433491343129352</v>
      </c>
      <c r="D3" s="4">
        <v>1.4545097910442375</v>
      </c>
      <c r="E3" s="4">
        <v>0.77504326301468951</v>
      </c>
      <c r="F3" s="4">
        <v>1.0521223970107023</v>
      </c>
      <c r="G3" s="4">
        <v>0.76212328092386428</v>
      </c>
      <c r="H3" s="4">
        <v>1.3361828005425025</v>
      </c>
      <c r="I3" s="4">
        <v>1.0273322506370939</v>
      </c>
      <c r="J3" s="4">
        <v>0.52206450872861909</v>
      </c>
      <c r="K3" s="9"/>
      <c r="L3" s="1">
        <v>0.52800000000000002</v>
      </c>
    </row>
    <row r="4" spans="1:12">
      <c r="A4" s="1" t="s">
        <v>52</v>
      </c>
      <c r="B4" s="4">
        <v>1.4565118091127274</v>
      </c>
      <c r="C4" s="4">
        <v>1.1638533941143028</v>
      </c>
      <c r="D4" s="4">
        <v>0.64398688576958341</v>
      </c>
      <c r="E4" s="4">
        <v>1.4030999187158517</v>
      </c>
      <c r="F4" s="4">
        <v>1.5590460339419627</v>
      </c>
      <c r="G4" s="4">
        <v>0.71884655598903846</v>
      </c>
      <c r="H4" s="4">
        <v>0.77281193747810983</v>
      </c>
      <c r="I4" s="4">
        <v>1.3323914316878636</v>
      </c>
      <c r="J4" s="4">
        <v>1.1907861432979354</v>
      </c>
    </row>
    <row r="5" spans="1:12">
      <c r="A5" s="1" t="s">
        <v>217</v>
      </c>
      <c r="B5" s="4">
        <v>0.86889270801397156</v>
      </c>
      <c r="C5" s="4">
        <v>0.31308762642919363</v>
      </c>
      <c r="D5" s="4">
        <v>0.67189598560677743</v>
      </c>
      <c r="E5" s="4">
        <v>0.9117310467412677</v>
      </c>
      <c r="F5" s="4">
        <v>0.65152044166456013</v>
      </c>
      <c r="G5" s="4">
        <v>0.58532477207667344</v>
      </c>
      <c r="H5" s="4">
        <v>0.87515446054255552</v>
      </c>
      <c r="I5" s="4">
        <v>0.81392843581862429</v>
      </c>
      <c r="J5" s="4">
        <v>0.58243124817934155</v>
      </c>
      <c r="K5" s="9"/>
      <c r="L5" s="1">
        <v>8.3999999999999995E-3</v>
      </c>
    </row>
    <row r="6" spans="1:12">
      <c r="B6" s="4"/>
      <c r="C6" s="4"/>
      <c r="D6" s="4"/>
      <c r="E6" s="4"/>
      <c r="F6" s="4"/>
      <c r="G6" s="4"/>
      <c r="H6" s="4"/>
      <c r="I6" s="4"/>
      <c r="J6" s="4"/>
      <c r="K6" s="10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4</vt:lpstr>
      <vt:lpstr>Fig. S1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</vt:vector>
  </TitlesOfParts>
  <Company>がん研究会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杉 征樹</dc:creator>
  <cp:lastModifiedBy>高杉 征樹</cp:lastModifiedBy>
  <dcterms:created xsi:type="dcterms:W3CDTF">2020-01-19T01:41:27Z</dcterms:created>
  <dcterms:modified xsi:type="dcterms:W3CDTF">2020-03-29T01:02:59Z</dcterms:modified>
</cp:coreProperties>
</file>